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 activeTab="7"/>
  </bookViews>
  <sheets>
    <sheet name="Table S1" sheetId="8" r:id="rId1"/>
    <sheet name="Table S2" sheetId="6" r:id="rId2"/>
    <sheet name="Table S3" sheetId="7" r:id="rId3"/>
    <sheet name="Table S4" sheetId="2" r:id="rId4"/>
    <sheet name="Table S5" sheetId="1" r:id="rId5"/>
    <sheet name="Table S6" sheetId="3" r:id="rId6"/>
    <sheet name="Table S7" sheetId="4" r:id="rId7"/>
    <sheet name="Table S8" sheetId="5" r:id="rId8"/>
  </sheets>
  <calcPr calcId="144525"/>
</workbook>
</file>

<file path=xl/sharedStrings.xml><?xml version="1.0" encoding="utf-8"?>
<sst xmlns="http://schemas.openxmlformats.org/spreadsheetml/2006/main" count="658" uniqueCount="546">
  <si>
    <t>Table S1. The sows involved in this study and related experiments</t>
  </si>
  <si>
    <t>Sow number</t>
  </si>
  <si>
    <t>Tissue</t>
  </si>
  <si>
    <t>Usage</t>
  </si>
  <si>
    <t>Sample size</t>
  </si>
  <si>
    <t>Bilateral ovaries</t>
  </si>
  <si>
    <t>Follicle isolation for ROC analysis</t>
  </si>
  <si>
    <t>45 follicles</t>
  </si>
  <si>
    <t>Heart, Liver, Spleen, Kidney, Pancreas, Brain, Stomach, Intestine, Musculature, Lung
Ovary and uterus</t>
  </si>
  <si>
    <t>miR-184 tissue profiling analysis</t>
  </si>
  <si>
    <t>3 tissues</t>
  </si>
  <si>
    <t>HE staining and RNA-FISH analysis</t>
  </si>
  <si>
    <t>6 ovaries</t>
  </si>
  <si>
    <t>RNA-seq sample preparation</t>
  </si>
  <si>
    <t>9 libraries</t>
  </si>
  <si>
    <t>Follicle isolation for expression correlation anslysis</t>
  </si>
  <si>
    <t>48 follicles</t>
  </si>
  <si>
    <t>Follicle (HF and AF) classification for comparative analysis</t>
  </si>
  <si>
    <t>53 follicles</t>
  </si>
  <si>
    <t>In vitro follicle culture-related analysis, including expression analysis, FACS and ELISA</t>
  </si>
  <si>
    <t>18 follicles</t>
  </si>
  <si>
    <t>In vitro GC culture-related analysis, including expression analysis, FACS, TUNEL, EdU, ELISA, ChIP, FISH, RNA stability, RLA</t>
  </si>
  <si>
    <t>360 GC samples</t>
  </si>
  <si>
    <t>Table S2. The oligonucleotides used in this study.</t>
  </si>
  <si>
    <t>Name</t>
  </si>
  <si>
    <t>Sequence (5'-3')</t>
  </si>
  <si>
    <t>Mimics NC</t>
  </si>
  <si>
    <t>S: UUCUCCGAACGUGUCACGUTT</t>
  </si>
  <si>
    <t>AS: ACGUGACACGUUCGGAGAATT</t>
  </si>
  <si>
    <t>miR-184 mimics</t>
  </si>
  <si>
    <t>S: UGGACGGAGAACUGAUAAGGGU</t>
  </si>
  <si>
    <t>AS: CCUUAUCAGUUCUCCGUCCAUU</t>
  </si>
  <si>
    <t>Inhibitor NC</t>
  </si>
  <si>
    <t>CAGUACUUUUGUGUAGUACAA</t>
  </si>
  <si>
    <t>miR-184 inhibitor</t>
  </si>
  <si>
    <t>ACCCUUAUCAGUUCUCCGUCCA</t>
  </si>
  <si>
    <t>NC-siRNA</t>
  </si>
  <si>
    <t>KLF6-siRNA</t>
  </si>
  <si>
    <t>S: CACUGUGACAGGUGUUUCUTT</t>
  </si>
  <si>
    <t>AS: AGAAACACCUGUCACAGUGTT</t>
  </si>
  <si>
    <t>NFIX-siRNA</t>
  </si>
  <si>
    <t>S: CCAACCGGUUUGUCAGCAUTT</t>
  </si>
  <si>
    <t>AS: AUGCUGACAAACCGGUUGGTT</t>
  </si>
  <si>
    <t>RUNX1-siRNA</t>
  </si>
  <si>
    <t>S: CUACUCAGCUGAACUGAGATT</t>
  </si>
  <si>
    <t>AS: UCUCAGUUCAGCUGAGUAGTT</t>
  </si>
  <si>
    <t>SREBF2-siRNA</t>
  </si>
  <si>
    <t>S: AAUGAUUUUGUCAUUGAUGGA</t>
  </si>
  <si>
    <t>AS: CAUCAAUGACAAAAUCAUUGA</t>
  </si>
  <si>
    <t>SMAD3-siRNA</t>
  </si>
  <si>
    <t>Table S3. The high-throughput data and online database used in this study.</t>
  </si>
  <si>
    <t>Cohort/database</t>
  </si>
  <si>
    <t>ID/website address</t>
  </si>
  <si>
    <t>Cohort 1</t>
  </si>
  <si>
    <t>PRJNA552780</t>
  </si>
  <si>
    <t>Cohort 2</t>
  </si>
  <si>
    <t>Lin F et al [29]</t>
  </si>
  <si>
    <t>Cohort 3</t>
  </si>
  <si>
    <t>Zhang J et al [20]</t>
  </si>
  <si>
    <t>Cohort 4</t>
  </si>
  <si>
    <t>GSE138572/GSE168404</t>
  </si>
  <si>
    <t>Cohort 5</t>
  </si>
  <si>
    <t>GSE84376</t>
  </si>
  <si>
    <t>Cohort 6</t>
  </si>
  <si>
    <t>GSE54692</t>
  </si>
  <si>
    <t>Cohort 7</t>
  </si>
  <si>
    <t>GSE87347</t>
  </si>
  <si>
    <t>Cohort 8</t>
  </si>
  <si>
    <t>PRJNA1110575</t>
  </si>
  <si>
    <t>Cohort 9</t>
  </si>
  <si>
    <t>GSE115646</t>
  </si>
  <si>
    <t>Cohort 10</t>
  </si>
  <si>
    <t>PRJNA632987</t>
  </si>
  <si>
    <t>NCBI</t>
  </si>
  <si>
    <t>https://www.ncbi.nlm.nih.gov/</t>
  </si>
  <si>
    <t>Pig QTLdb</t>
  </si>
  <si>
    <t>https://www.animalgenome.org/cgi-bin/QTLdb/SS/index</t>
  </si>
  <si>
    <t>Ensembl</t>
  </si>
  <si>
    <t>http://www.ensembl.org/index.html</t>
  </si>
  <si>
    <t>miRBase</t>
  </si>
  <si>
    <t>http://www.mirbase.org</t>
  </si>
  <si>
    <t>GTEx</t>
  </si>
  <si>
    <t>https://www.gtexportal.org</t>
  </si>
  <si>
    <t>miRGator v3.0</t>
  </si>
  <si>
    <t>http://mirgator.kobic.re.kr/</t>
  </si>
  <si>
    <t>TargetScan v8.0</t>
  </si>
  <si>
    <t>https://www.targetscan.org/vert_80/</t>
  </si>
  <si>
    <t>micro T-CDS</t>
  </si>
  <si>
    <t>https://dianalab.e-ce.uth.gr/html/dianauniverse/index.php?r=microT_CDS</t>
  </si>
  <si>
    <t>miRDB</t>
  </si>
  <si>
    <t>http://www.mirdb.org</t>
  </si>
  <si>
    <t>DAVID 2021</t>
  </si>
  <si>
    <t>https://david.ncifcrf.gov/content.jsp?file=release.html</t>
  </si>
  <si>
    <t>KOBAS v3.0</t>
  </si>
  <si>
    <t>http://bioinfo.org/kobas</t>
  </si>
  <si>
    <t>RNAhybrid</t>
  </si>
  <si>
    <t>https://bibiserv.cebitec.uni-bielefeld.de/rnahybrid/submission.html/</t>
  </si>
  <si>
    <t>JASPAR</t>
  </si>
  <si>
    <t>https://jaspar.elixir.no/</t>
  </si>
  <si>
    <t>ALGGEN</t>
  </si>
  <si>
    <t>https://alggen.lsi.upc.es/cgi-bin/promo_v3/promo/promoinit.cgi?dirDB=TF_8.3</t>
  </si>
  <si>
    <t>MethPrimer</t>
  </si>
  <si>
    <t>https://www.urogene.org/cgi-bin/methprimer/methprimer.cgi</t>
  </si>
  <si>
    <t>MethBank</t>
  </si>
  <si>
    <t>https://ngdc.cncb.ac.cn/methbank/</t>
  </si>
  <si>
    <t>ESPript 3.0</t>
  </si>
  <si>
    <t>https://espript.ibcp.fr/ESPript/ESPript/index.php</t>
  </si>
  <si>
    <t>Mfold</t>
  </si>
  <si>
    <t>http://www.mfold.org/</t>
  </si>
  <si>
    <t>CLUSTALW</t>
  </si>
  <si>
    <t>https://www.genome.jp/tools-bin/clustalw</t>
  </si>
  <si>
    <t>Table S4. The primers and RNA probes used in this study.</t>
  </si>
  <si>
    <t>Tm (℃)</t>
  </si>
  <si>
    <t>Product
size (bp)</t>
  </si>
  <si>
    <r>
      <rPr>
        <i/>
        <sz val="11"/>
        <color theme="1"/>
        <rFont val="Times New Roman"/>
        <charset val="134"/>
      </rPr>
      <t>SMAD3</t>
    </r>
    <r>
      <rPr>
        <sz val="11"/>
        <color theme="1"/>
        <rFont val="Times New Roman"/>
        <charset val="134"/>
      </rPr>
      <t>-5'RACE</t>
    </r>
  </si>
  <si>
    <t>F: CTAATACGACTCACTATAGGGCAAGCAGTGGTATCAACGCAGAGT</t>
  </si>
  <si>
    <t>RACE</t>
  </si>
  <si>
    <t>R: TGGTTCATCTGGTGGTCGCTGGTCT</t>
  </si>
  <si>
    <t>miR-184 stem-loop</t>
  </si>
  <si>
    <t>CTCAACTGGTGTCGTGGAGTCGGCAATTCAGTTGAGACCCTTAT</t>
  </si>
  <si>
    <t>50/85</t>
  </si>
  <si>
    <t>Reverse
transcription</t>
  </si>
  <si>
    <t>miR-210 stem-loop</t>
  </si>
  <si>
    <t>CTCAACTGGTGTCGTGGAGTCGGCAATTCAGTTGAGTCAGCCGC</t>
  </si>
  <si>
    <t>miR-371 stem-loop</t>
  </si>
  <si>
    <t>CTCAACTGGTGTCGTGGAGTCGGCAATTCAGTTGAGAAAGTGCC</t>
  </si>
  <si>
    <t>pGL3-223</t>
  </si>
  <si>
    <t>F: CGGCTAGCCGGTTTGCGATAGTTATCCAGGGCT</t>
  </si>
  <si>
    <t>Plasmids
construction</t>
  </si>
  <si>
    <t>R: CCCTCGAGGGACGTTTTGATGAAGCTTTGTGAG</t>
  </si>
  <si>
    <t>pGL3-653</t>
  </si>
  <si>
    <t>F: CGGCTAGCCGGACTCTGTGTGTGGAACGGTGT</t>
  </si>
  <si>
    <t>pGL3-1142</t>
  </si>
  <si>
    <t>F: CGGCTAGCCGAGCTGCATCAACACAGAATCCTT</t>
  </si>
  <si>
    <t>Mature
miR-184</t>
  </si>
  <si>
    <t>F: GCCGAGTGGACGGAGAACTG</t>
  </si>
  <si>
    <t>qPCR</t>
  </si>
  <si>
    <t>R: CTCAACTGGTGTCGTGGA</t>
  </si>
  <si>
    <t>Mature
miR-210</t>
  </si>
  <si>
    <t>F: GCCGAGCTGTGCGTGTGACA</t>
  </si>
  <si>
    <t>Mature
miR-371</t>
  </si>
  <si>
    <t>F: GCCGAGACTCAAACTGTGGG</t>
  </si>
  <si>
    <t>U6</t>
  </si>
  <si>
    <t>F: GCTTCGGCAGCACATATACT</t>
  </si>
  <si>
    <t>R: TTCACGAATTTGCGTGTCAT</t>
  </si>
  <si>
    <t>BAX</t>
  </si>
  <si>
    <t>F: CCCTTTTGCTTCAGGGTTTCAT</t>
  </si>
  <si>
    <t>R: TCCTCTGCAGCTCCATGTTAC</t>
  </si>
  <si>
    <t>BCL2</t>
  </si>
  <si>
    <t>F: CAGCATGCGGCCTCTATTTG</t>
  </si>
  <si>
    <t>R: CACTTATGGCCCAGATAGGCA</t>
  </si>
  <si>
    <t>Caspase3</t>
  </si>
  <si>
    <t>F: TTGAGACGGACAGTGGGACT</t>
  </si>
  <si>
    <t>R: CCGTCCTTTGAATTTCGCCAG</t>
  </si>
  <si>
    <t>CCNA</t>
  </si>
  <si>
    <t>F: CTCAGTAGCTCCAAGAGCGG</t>
  </si>
  <si>
    <t>R: TCTTTGTGGTGGATCCTGGC</t>
  </si>
  <si>
    <t>CCNB</t>
  </si>
  <si>
    <t>F: TCTGCTGCAACCTCTAAGCC</t>
  </si>
  <si>
    <t>R: TCTCTGGCTGGGGCTCTAAT</t>
  </si>
  <si>
    <t>CCND</t>
  </si>
  <si>
    <t>F: TACACCGACAACTCCATCCG</t>
  </si>
  <si>
    <t>R: GAGGGCGGGTTGGAAATGAA</t>
  </si>
  <si>
    <t>CCNE</t>
  </si>
  <si>
    <t>F: AGAAGGAAAGGGATGCGAAGG</t>
  </si>
  <si>
    <t>R: CCAAGGCTGATTGCCACACT</t>
  </si>
  <si>
    <t>CDK2</t>
  </si>
  <si>
    <t>F: TTTGCTGAGATGGTGACCCG</t>
  </si>
  <si>
    <t>R: CGTAGTGCAGCATTTGCGAT</t>
  </si>
  <si>
    <t>CDK4</t>
  </si>
  <si>
    <t>F: AAGTGGTGGGACAGTCAAGC</t>
  </si>
  <si>
    <t>R: ACCACCACAGGTGTAAGTGC</t>
  </si>
  <si>
    <t>KLF6</t>
  </si>
  <si>
    <t>F: GCGAACCCTGCTATGTGTCA</t>
  </si>
  <si>
    <t>R: GGAGGACATCTTCAGGTCCG</t>
  </si>
  <si>
    <t>Ki-67</t>
  </si>
  <si>
    <t>F: AAAGCACCAGGCTTTACGGA</t>
  </si>
  <si>
    <t>R: CCAGATACGGGCTGCTTGAA</t>
  </si>
  <si>
    <t>NFIX</t>
  </si>
  <si>
    <t>F: ATGTACTCCCCGTACTGCCT</t>
  </si>
  <si>
    <t>R: CGCTCCTCGTCCTTTGACAT</t>
  </si>
  <si>
    <t>GAPDH-pig</t>
  </si>
  <si>
    <t>F: TCGGAGTGAACGGATTTGGC</t>
  </si>
  <si>
    <t>R: TGCCGTGGGTGGAATCATAC</t>
  </si>
  <si>
    <t>GAPDH-human</t>
  </si>
  <si>
    <t>F: GTCAAGGCTGAGAACGGGAA</t>
  </si>
  <si>
    <t>R: AAATGAGCCCCAGCCTTCTC</t>
  </si>
  <si>
    <t>PCNA</t>
  </si>
  <si>
    <t>F: GCAGAGCATGGACTCGTCTC</t>
  </si>
  <si>
    <t>R: TTGGACATGCTGGTGAGGTT</t>
  </si>
  <si>
    <t>P53</t>
  </si>
  <si>
    <t>F: AGTCACGAACTGGCTGGATG</t>
  </si>
  <si>
    <t>R: TGCCAGGGTAGGTCTTCTGA</t>
  </si>
  <si>
    <t>RUNX1</t>
  </si>
  <si>
    <t>F: CTTGAACCACTCCACTGCCTT</t>
  </si>
  <si>
    <t>R: AGGCAATGGATCCCAGGTATT</t>
  </si>
  <si>
    <t>SMAD3-pig</t>
  </si>
  <si>
    <t>F: CATCGACGAGATGCTGCAGTTTG</t>
  </si>
  <si>
    <t>R: GTCGAGGGAGAGAAGGAAGGTA</t>
  </si>
  <si>
    <t>SMAD3-human</t>
  </si>
  <si>
    <t>F: CTTGGACCTGCAGCCAGTTA</t>
  </si>
  <si>
    <t>R: GGTGAAGCCATCCACAGTCA</t>
  </si>
  <si>
    <t>SREBF2</t>
  </si>
  <si>
    <t>F: CGCTCTGCCTCATAGAACTGC</t>
  </si>
  <si>
    <t>R: GCTTTTGGCGAAGAAGGAGA</t>
  </si>
  <si>
    <t>Luciferase</t>
  </si>
  <si>
    <t>Mature
miR-184-HG</t>
  </si>
  <si>
    <t>F: CATGGATTCATGTTCCCACA</t>
  </si>
  <si>
    <t>R: CCTGAAGCCGTGCTCTGT</t>
  </si>
  <si>
    <t>pri-miR-184-HG</t>
  </si>
  <si>
    <t>F: AGAGGCCACACTGAACACAG</t>
  </si>
  <si>
    <t>R: ACGGCATTATAGCGAGGAGC</t>
  </si>
  <si>
    <r>
      <rPr>
        <i/>
        <sz val="11"/>
        <color theme="1"/>
        <rFont val="Times New Roman"/>
        <charset val="134"/>
      </rPr>
      <t>SMAD3</t>
    </r>
    <r>
      <rPr>
        <sz val="11"/>
        <color theme="1"/>
        <rFont val="Times New Roman"/>
        <charset val="134"/>
      </rPr>
      <t>-MRE1</t>
    </r>
  </si>
  <si>
    <t>F: TGCCTTCTATTTATAGGGTGTTG</t>
  </si>
  <si>
    <t>ChIP</t>
  </si>
  <si>
    <t>R: GGCCTTGGGAAACAAGTG</t>
  </si>
  <si>
    <r>
      <rPr>
        <i/>
        <sz val="11"/>
        <color theme="1"/>
        <rFont val="Times New Roman"/>
        <charset val="134"/>
      </rPr>
      <t>SMAD3</t>
    </r>
    <r>
      <rPr>
        <sz val="11"/>
        <color theme="1"/>
        <rFont val="Times New Roman"/>
        <charset val="134"/>
      </rPr>
      <t>-MRE2</t>
    </r>
  </si>
  <si>
    <t>F: CGTGCGAGCCTAACCCTCT</t>
  </si>
  <si>
    <t>R: CTGGCTGGAGCTCGCAAGAC</t>
  </si>
  <si>
    <r>
      <rPr>
        <i/>
        <sz val="11"/>
        <color theme="1"/>
        <rFont val="Times New Roman"/>
        <charset val="134"/>
      </rPr>
      <t>SMAD3</t>
    </r>
    <r>
      <rPr>
        <sz val="11"/>
        <color theme="1"/>
        <rFont val="Times New Roman"/>
        <charset val="134"/>
      </rPr>
      <t>-MREX</t>
    </r>
  </si>
  <si>
    <t>F: TGGGTGCCAGCATATGAAGG</t>
  </si>
  <si>
    <t>R: TTATCAGGCAGATGCCAGGTGT</t>
  </si>
  <si>
    <r>
      <rPr>
        <i/>
        <sz val="11"/>
        <color theme="1"/>
        <rFont val="Times New Roman"/>
        <charset val="134"/>
      </rPr>
      <t>miR-184</t>
    </r>
    <r>
      <rPr>
        <sz val="11"/>
        <color theme="1"/>
        <rFont val="Times New Roman"/>
        <charset val="134"/>
      </rPr>
      <t>-SBE</t>
    </r>
  </si>
  <si>
    <t>F: GACTCTGTGTGTGGAACGGTG</t>
  </si>
  <si>
    <t>R: GATTGGTCCTCCAGAGGTGCT</t>
  </si>
  <si>
    <r>
      <rPr>
        <i/>
        <sz val="11"/>
        <color theme="1"/>
        <rFont val="Times New Roman"/>
        <charset val="134"/>
      </rPr>
      <t>miR-184-</t>
    </r>
    <r>
      <rPr>
        <sz val="11"/>
        <color theme="1"/>
        <rFont val="Times New Roman"/>
        <charset val="134"/>
      </rPr>
      <t>SBEX</t>
    </r>
  </si>
  <si>
    <t>F: CTTGTAGACTGGGCGTGGAG</t>
  </si>
  <si>
    <t>R: AAAGACCCAATCTGTGACAGGAG</t>
  </si>
  <si>
    <t>Biotin-miR-184</t>
  </si>
  <si>
    <t>UGGACGGAGAACUGAUAAGGGU-3'biotin</t>
  </si>
  <si>
    <t>-</t>
  </si>
  <si>
    <t>RNA
pull-down</t>
  </si>
  <si>
    <t>Biotin-5'MRE-WT</t>
  </si>
  <si>
    <t>CGAGCAAAGUUUGGCUGAGGGUUGGACUUUCCUUCCUGGAGGCGGCACCC-3'biotin</t>
  </si>
  <si>
    <t>Biotin-5'MRE-MUT</t>
  </si>
  <si>
    <t>CGAGCAAAGUUUGGCUGAGGGUUGGACAAAGGAAGGUGGAGGCGGCACCC-3'biotin</t>
  </si>
  <si>
    <t>Table S5. Normalized expression level of OE miRNAs in porcine different tissues</t>
  </si>
  <si>
    <t>miRNAs</t>
  </si>
  <si>
    <t>Heart</t>
  </si>
  <si>
    <t>Liver</t>
  </si>
  <si>
    <t>Spleen</t>
  </si>
  <si>
    <t>Lung</t>
  </si>
  <si>
    <t>Kindey</t>
  </si>
  <si>
    <t>Fat</t>
  </si>
  <si>
    <t>Muscle</t>
  </si>
  <si>
    <t>Testis</t>
  </si>
  <si>
    <t>Ovary</t>
  </si>
  <si>
    <t>ssc-miR-1306-3p</t>
  </si>
  <si>
    <t>ssc-miR-532-5p</t>
  </si>
  <si>
    <t>ssc-miR-7139-5p</t>
  </si>
  <si>
    <t>ssc-miR-99a</t>
  </si>
  <si>
    <t>ssc-miR-140-3p</t>
  </si>
  <si>
    <t>ssc-miR-671-5p</t>
  </si>
  <si>
    <t>ssc-miR-135</t>
  </si>
  <si>
    <t>ssc-miR-7857-3p</t>
  </si>
  <si>
    <t>ssc-miR-21</t>
  </si>
  <si>
    <t>ssc-miR-136</t>
  </si>
  <si>
    <t>ssc-miR-376c</t>
  </si>
  <si>
    <t>ssc-miR-132</t>
  </si>
  <si>
    <t>ssc-miR-758</t>
  </si>
  <si>
    <t>ssc-miR-127</t>
  </si>
  <si>
    <t>ssc-miR-212</t>
  </si>
  <si>
    <t>ssc-miR-382</t>
  </si>
  <si>
    <t>ssc-miR-184</t>
  </si>
  <si>
    <t>ssc-miR-370</t>
  </si>
  <si>
    <t>ssc-miR-31</t>
  </si>
  <si>
    <t>ssc-miR-676-5p</t>
  </si>
  <si>
    <t>ssc-miR-371</t>
  </si>
  <si>
    <t>ssc-miR-296-3p</t>
  </si>
  <si>
    <t>ssc-miR-129a-5p</t>
  </si>
  <si>
    <t>ssc-miR-210</t>
  </si>
  <si>
    <t>ssc-miR-676-3p</t>
  </si>
  <si>
    <t>ssc-miR-199a-5p</t>
  </si>
  <si>
    <t>ssc-miR-199a-3p</t>
  </si>
  <si>
    <t>ssc-miR-432-5p</t>
  </si>
  <si>
    <t>ssc-miR-29a</t>
  </si>
  <si>
    <t>ssc-miR-19a</t>
  </si>
  <si>
    <t>ssc-miR-7</t>
  </si>
  <si>
    <t>ssc-miR-769-3p</t>
  </si>
  <si>
    <t>ssc-miR-769-5p</t>
  </si>
  <si>
    <t>ssc-miR-301</t>
  </si>
  <si>
    <t>ssc-miR-140-5p</t>
  </si>
  <si>
    <t>Table S6. The chromosome location of downregulated OE miRNAs within pig reproduction traits QTL</t>
  </si>
  <si>
    <t>Chromosome</t>
  </si>
  <si>
    <t>Location</t>
  </si>
  <si>
    <t>Pig reproduction traits QTL*</t>
  </si>
  <si>
    <t>201,198,732-201,198,809</t>
  </si>
  <si>
    <t>FTN (582), AGEP (520)</t>
  </si>
  <si>
    <t>ssc-miR-122</t>
  </si>
  <si>
    <t>162,329,776-162,329,033</t>
  </si>
  <si>
    <t>FTN (5255), GEST (10619)</t>
  </si>
  <si>
    <t>ssc-miR-2366</t>
  </si>
  <si>
    <t>127,928,791-127,928,873</t>
  </si>
  <si>
    <t>FTN (6481, 5223)</t>
  </si>
  <si>
    <t>335,271-335,346</t>
  </si>
  <si>
    <t>FTN (593)</t>
  </si>
  <si>
    <t>ssc-miR-199a</t>
  </si>
  <si>
    <t>69,558,051-59,558,130</t>
  </si>
  <si>
    <t>NNIP (7471)</t>
  </si>
  <si>
    <t>ssc-miR-7135</t>
  </si>
  <si>
    <t>28,371,952-28,372,010</t>
  </si>
  <si>
    <t>CLN (515), NNIP (7472)</t>
  </si>
  <si>
    <t>56,427,208-56,427,285</t>
  </si>
  <si>
    <t>FTN (5226), TNB (24281), NSB (7533)</t>
  </si>
  <si>
    <t>ssc-miR-187</t>
  </si>
  <si>
    <t>119,674,881-119,674,958</t>
  </si>
  <si>
    <t>AGEP (8820), FTN (583)</t>
  </si>
  <si>
    <t>48,345,017-48,345,099</t>
  </si>
  <si>
    <t>CLN (24284), FTN (5257), UHL (18385)</t>
  </si>
  <si>
    <t>ssc-miR-34c</t>
  </si>
  <si>
    <t>39,280,278-39,280,357</t>
  </si>
  <si>
    <t>NNIP (7462)</t>
  </si>
  <si>
    <t>48,162,625-48,162,702</t>
  </si>
  <si>
    <t>FTN (595), GEST (21839), OW (18349)</t>
  </si>
  <si>
    <t>48,163,054-48,163,997</t>
  </si>
  <si>
    <t>ssc-miR-144</t>
  </si>
  <si>
    <t>45,088,958-45,089,033</t>
  </si>
  <si>
    <t>FTN (5261), GEST (21839)</t>
  </si>
  <si>
    <t>ssc-miR-451</t>
  </si>
  <si>
    <t>45,088,808-45,088,872</t>
  </si>
  <si>
    <t>ssc-miR-138</t>
  </si>
  <si>
    <t>27,450,130-27,450,214</t>
  </si>
  <si>
    <t>AGEP (8824), CLN (8826), NNIP (7479)</t>
  </si>
  <si>
    <t>ssc-miR-183</t>
  </si>
  <si>
    <t>18,982,269-18,982,338</t>
  </si>
  <si>
    <t>FTN (24290), CLN (24281)</t>
  </si>
  <si>
    <t>ssc-miR-182</t>
  </si>
  <si>
    <t>18,986,830-18,986,913</t>
  </si>
  <si>
    <t>ssc-miR-96</t>
  </si>
  <si>
    <t>18,982,506-18,982,590</t>
  </si>
  <si>
    <t>*The numbers within the brackets refer to the ID of pig reproduction QTL. 
AGEP: age at puberty; CLN: corpus luteum number; FTN: functional teat number; GEST: gestation length;
TNB: litter size; NNIP: nonfunctional nipples; NSB: number of stillborn; OW: ovary weight; UHL:uterine horn length.</t>
  </si>
  <si>
    <t>Table S7. GO analysis of the downregulated OE miRNAs</t>
  </si>
  <si>
    <t>Category*</t>
  </si>
  <si>
    <t>Term ID</t>
  </si>
  <si>
    <t>GO Term</t>
  </si>
  <si>
    <t>Count</t>
  </si>
  <si>
    <t>P-value</t>
  </si>
  <si>
    <t>BP</t>
  </si>
  <si>
    <t>GO:0008284</t>
  </si>
  <si>
    <t>positive regulation of cell proliferation</t>
  </si>
  <si>
    <t>GO:0030154</t>
  </si>
  <si>
    <t>cell differentiation</t>
  </si>
  <si>
    <t>GO:0045893</t>
  </si>
  <si>
    <t>positive regulation of transcription, DNA-templated</t>
  </si>
  <si>
    <t>GO:0010628</t>
  </si>
  <si>
    <t>positive regulation of gene expression</t>
  </si>
  <si>
    <t>GO:0070374</t>
  </si>
  <si>
    <t>positive regulation of ERK1 and ERK2 cascade</t>
  </si>
  <si>
    <t>GO:0008285</t>
  </si>
  <si>
    <t>negative regulation of cell proliferation</t>
  </si>
  <si>
    <t>GO:0007411</t>
  </si>
  <si>
    <t>axon guidance</t>
  </si>
  <si>
    <t>GO:0043065</t>
  </si>
  <si>
    <t>positive regulation of apoptotic process</t>
  </si>
  <si>
    <t>GO:0007169</t>
  </si>
  <si>
    <t>transmembrane receptor protein tyrosine kinase signaling pathway</t>
  </si>
  <si>
    <t>GO:0045165</t>
  </si>
  <si>
    <t>cell fate commitment</t>
  </si>
  <si>
    <t>GO:0060395</t>
  </si>
  <si>
    <t>SMAD protein signal transduction</t>
  </si>
  <si>
    <t>GO:0098609</t>
  </si>
  <si>
    <t>cell-cell adhesion</t>
  </si>
  <si>
    <t>GO:0043524</t>
  </si>
  <si>
    <t>negative regulation of neuron apoptotic process</t>
  </si>
  <si>
    <t>GO:0034765</t>
  </si>
  <si>
    <t>regulation of ion transmembrane transport</t>
  </si>
  <si>
    <t>GO:0042127</t>
  </si>
  <si>
    <t>regulation of cell proliferation</t>
  </si>
  <si>
    <t>GO:0007156</t>
  </si>
  <si>
    <t>homophilic cell adhesion via plasma membrane adhesion molecules</t>
  </si>
  <si>
    <t>GO:0051965</t>
  </si>
  <si>
    <t>positive regulation of synapse assembly</t>
  </si>
  <si>
    <t>GO:0050804</t>
  </si>
  <si>
    <t>modulation of synaptic transmission</t>
  </si>
  <si>
    <t>GO:0033138</t>
  </si>
  <si>
    <t>positive regulation of peptidyl-serine phosphorylation</t>
  </si>
  <si>
    <t>GO:0061036</t>
  </si>
  <si>
    <t>positive regulation of cartilage development</t>
  </si>
  <si>
    <t>GO:0060389</t>
  </si>
  <si>
    <t>pathway-restricted SMAD protein phosphorylation</t>
  </si>
  <si>
    <t>GO:0031290</t>
  </si>
  <si>
    <t>retinal ganglion cell axon guidance</t>
  </si>
  <si>
    <t>GO:0060716</t>
  </si>
  <si>
    <t>labyrinthine layer blood vessel development</t>
  </si>
  <si>
    <t>GO:0042752</t>
  </si>
  <si>
    <t>regulation of circadian rhythm</t>
  </si>
  <si>
    <t>GO:0010862</t>
  </si>
  <si>
    <t>positive regulation of pathway-restricted SMAD protein phosphorylation</t>
  </si>
  <si>
    <t>GO:0071456</t>
  </si>
  <si>
    <t>cellular response to hypoxia</t>
  </si>
  <si>
    <t>GO:0050731</t>
  </si>
  <si>
    <t>positive regulation of peptidyl-tyrosine phosphorylation</t>
  </si>
  <si>
    <t>GO:0055009</t>
  </si>
  <si>
    <t>atrial cardiac muscle tissue morphogenesis</t>
  </si>
  <si>
    <t>GO:0001759</t>
  </si>
  <si>
    <t>organ induction</t>
  </si>
  <si>
    <t>GO:0060644</t>
  </si>
  <si>
    <t>mammary gland epithelial cell differentiation</t>
  </si>
  <si>
    <t>GO:0048485</t>
  </si>
  <si>
    <t>sympathetic nervous system development</t>
  </si>
  <si>
    <t>GO:0050918</t>
  </si>
  <si>
    <t>positive chemotaxis</t>
  </si>
  <si>
    <t>GO:1901214</t>
  </si>
  <si>
    <t>regulation of neuron death</t>
  </si>
  <si>
    <t>GO:0007405</t>
  </si>
  <si>
    <t>neuroblast proliferation</t>
  </si>
  <si>
    <t>GO:0060749</t>
  </si>
  <si>
    <t>mammary gland alveolus development</t>
  </si>
  <si>
    <t>GO:0032924</t>
  </si>
  <si>
    <t>activin receptor signaling pathway</t>
  </si>
  <si>
    <t>GO:0032793</t>
  </si>
  <si>
    <t>positive regulation of CREB transcription factor activity</t>
  </si>
  <si>
    <t>GO:0009953</t>
  </si>
  <si>
    <t>dorsal/ventral pattern formation</t>
  </si>
  <si>
    <t>GO:0007422</t>
  </si>
  <si>
    <t>peripheral nervous system development</t>
  </si>
  <si>
    <t>GO:0021983</t>
  </si>
  <si>
    <t>pituitary gland development</t>
  </si>
  <si>
    <t>GO:0060045</t>
  </si>
  <si>
    <t>positive regulation of cardiac muscle cell proliferation</t>
  </si>
  <si>
    <t>GO:0048167</t>
  </si>
  <si>
    <t>regulation of synaptic plasticity</t>
  </si>
  <si>
    <t>GO:0007616</t>
  </si>
  <si>
    <t>long-term memory</t>
  </si>
  <si>
    <t>GO:0035249</t>
  </si>
  <si>
    <t>synaptic transmission, glutamatergic</t>
  </si>
  <si>
    <t>GO:0009880</t>
  </si>
  <si>
    <t>embryonic pattern specification</t>
  </si>
  <si>
    <t>GO:0055010</t>
  </si>
  <si>
    <t>ventricular cardiac muscle tissue morphogenesis</t>
  </si>
  <si>
    <t>GO:0046619</t>
  </si>
  <si>
    <t>optic placode formation involved in camera-type eye formation</t>
  </si>
  <si>
    <t>GO:0090038</t>
  </si>
  <si>
    <t>negative regulation of protein kinase C signaling</t>
  </si>
  <si>
    <t>GO:0021979</t>
  </si>
  <si>
    <t>hypothalamus cell differentiation</t>
  </si>
  <si>
    <t>GO:0071286</t>
  </si>
  <si>
    <t>cellular response to magnesium ion</t>
  </si>
  <si>
    <t>GO:0060298</t>
  </si>
  <si>
    <t>positive regulation of sarcomere organization</t>
  </si>
  <si>
    <t>GO:0098957</t>
  </si>
  <si>
    <t>anterograde axonal transport of mitochondrion</t>
  </si>
  <si>
    <t>CC</t>
  </si>
  <si>
    <t>GO:0005886</t>
  </si>
  <si>
    <t>plasma membrane</t>
  </si>
  <si>
    <t>GO:0005887</t>
  </si>
  <si>
    <t>integral component of plasma membrane</t>
  </si>
  <si>
    <t>GO:0009986</t>
  </si>
  <si>
    <t>cell surface</t>
  </si>
  <si>
    <t>GO:0043235</t>
  </si>
  <si>
    <t>receptor complex</t>
  </si>
  <si>
    <t>GO:0098978</t>
  </si>
  <si>
    <t>glutamatergic synapse</t>
  </si>
  <si>
    <t>GO:0030424</t>
  </si>
  <si>
    <t>axon</t>
  </si>
  <si>
    <t>GO:0030425</t>
  </si>
  <si>
    <t>dendrite</t>
  </si>
  <si>
    <t>GO:0005769</t>
  </si>
  <si>
    <t>early endosome</t>
  </si>
  <si>
    <t>GO:0016323</t>
  </si>
  <si>
    <t>basolateral plasma membrane</t>
  </si>
  <si>
    <t>GO:0008076</t>
  </si>
  <si>
    <t>voltage-gated potassium channel complex</t>
  </si>
  <si>
    <t>GO:0030018</t>
  </si>
  <si>
    <t>Z disc</t>
  </si>
  <si>
    <t>GO:0008021</t>
  </si>
  <si>
    <t>synaptic vesicle</t>
  </si>
  <si>
    <t>GO:0005912</t>
  </si>
  <si>
    <t>adherens junction</t>
  </si>
  <si>
    <t>GO:0098685</t>
  </si>
  <si>
    <t>Schaffer collateral - CA1 synapse</t>
  </si>
  <si>
    <t>GO:0043197</t>
  </si>
  <si>
    <t>dendritic spine</t>
  </si>
  <si>
    <t>GO:0043679</t>
  </si>
  <si>
    <t>axon terminus</t>
  </si>
  <si>
    <t>GO:0099061</t>
  </si>
  <si>
    <t>integral component of postsynaptic density membrane</t>
  </si>
  <si>
    <t>GO:0098982</t>
  </si>
  <si>
    <t>GABA-ergic synapse</t>
  </si>
  <si>
    <t>GO:0099056</t>
  </si>
  <si>
    <t>integral component of presynaptic membrane</t>
  </si>
  <si>
    <t>MF</t>
  </si>
  <si>
    <t>GO:0005509</t>
  </si>
  <si>
    <t>calcium ion binding</t>
  </si>
  <si>
    <t>GO:0042803</t>
  </si>
  <si>
    <t>protein homodimerization activity</t>
  </si>
  <si>
    <t>GO:0008083</t>
  </si>
  <si>
    <t>growth factor activity</t>
  </si>
  <si>
    <t>GO:0005102</t>
  </si>
  <si>
    <t>receptor binding</t>
  </si>
  <si>
    <t>GO:0051015</t>
  </si>
  <si>
    <t>actin filament binding</t>
  </si>
  <si>
    <t>GO:0019900</t>
  </si>
  <si>
    <t>kinase binding</t>
  </si>
  <si>
    <t>GO:0015485</t>
  </si>
  <si>
    <t>cholesterol binding</t>
  </si>
  <si>
    <t>GO:0045296</t>
  </si>
  <si>
    <t>cadherin binding</t>
  </si>
  <si>
    <t>GO:0005546</t>
  </si>
  <si>
    <t>phosphatidylinositol-4,5-bisphosphate binding</t>
  </si>
  <si>
    <t>GO:0098632</t>
  </si>
  <si>
    <t>protein binding involved in cell-cell adhesion</t>
  </si>
  <si>
    <t>GO:0005026</t>
  </si>
  <si>
    <t>transforming growth factor beta receptor activity, type II</t>
  </si>
  <si>
    <t>GO:0097108</t>
  </si>
  <si>
    <t>hedgehog family protein binding</t>
  </si>
  <si>
    <t>*BP indicates biological process, CC indicates cellular component, MF indicates molecular function.</t>
  </si>
  <si>
    <t>Table S8. KEGG analysis of the downregulated OE miRNAs</t>
  </si>
  <si>
    <t>KEGG ID</t>
  </si>
  <si>
    <t>KEGG pathway term</t>
  </si>
  <si>
    <t>Gene No.</t>
  </si>
  <si>
    <t>Fold Enrichment</t>
  </si>
  <si>
    <t>ssc04913</t>
  </si>
  <si>
    <t>Ovarian steroidogenesis</t>
  </si>
  <si>
    <t>ssc04911</t>
  </si>
  <si>
    <t>Insulin secretion</t>
  </si>
  <si>
    <t>ssc04115</t>
  </si>
  <si>
    <t>p53 signaling pathway</t>
  </si>
  <si>
    <t>ssc04066</t>
  </si>
  <si>
    <t>HIF-1 signaling pathway</t>
  </si>
  <si>
    <t>ssc04390</t>
  </si>
  <si>
    <t>Hippo signaling pathway</t>
  </si>
  <si>
    <t>ssc04350</t>
  </si>
  <si>
    <t>TGF-β signaling pathway</t>
  </si>
  <si>
    <t>ssc04014</t>
  </si>
  <si>
    <t>Ras signaling pathway</t>
  </si>
  <si>
    <t>ssc04010</t>
  </si>
  <si>
    <t>MAPK signaling pathway</t>
  </si>
  <si>
    <t>ssc04020</t>
  </si>
  <si>
    <t>Calcium signaling pathway</t>
  </si>
  <si>
    <t>ssc04024</t>
  </si>
  <si>
    <t>cAMP signaling pathway</t>
  </si>
  <si>
    <t>ssc04015</t>
  </si>
  <si>
    <t>Rap1 signaling pathway</t>
  </si>
  <si>
    <t>ssc04060</t>
  </si>
  <si>
    <t>Cytokine-cytokine receptor interaction</t>
  </si>
  <si>
    <t>ssc04151</t>
  </si>
  <si>
    <t>PI3K-Akt signaling pathway</t>
  </si>
  <si>
    <t>ssc04150</t>
  </si>
  <si>
    <t>mTOR signaling pathway</t>
  </si>
  <si>
    <t>ssc04310</t>
  </si>
  <si>
    <t>Wnt signaling pathway</t>
  </si>
  <si>
    <t>ssc01100</t>
  </si>
  <si>
    <t>Metabolic pathways</t>
  </si>
  <si>
    <t>ssc04370</t>
  </si>
  <si>
    <t>VEGF signaling pathway</t>
  </si>
</sst>
</file>

<file path=xl/styles.xml><?xml version="1.0" encoding="utf-8"?>
<styleSheet xmlns="http://schemas.openxmlformats.org/spreadsheetml/2006/main" xmlns:xr9="http://schemas.microsoft.com/office/spreadsheetml/2016/revision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_ "/>
  </numFmts>
  <fonts count="3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3"/>
      <color theme="1"/>
      <name val="Times New Roman"/>
      <charset val="134"/>
    </font>
    <font>
      <sz val="13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name val="Times New Roman"/>
      <charset val="134"/>
    </font>
    <font>
      <b/>
      <sz val="11"/>
      <color rgb="FF000000"/>
      <name val="Times New Roman"/>
      <charset val="134"/>
    </font>
    <font>
      <b/>
      <sz val="11"/>
      <name val="Times New Roman"/>
      <charset val="134"/>
    </font>
    <font>
      <sz val="11"/>
      <color rgb="FF000000"/>
      <name val="Times New Roman"/>
      <charset val="134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i/>
      <sz val="11"/>
      <color theme="1"/>
      <name val="Times New Roman"/>
      <charset val="134"/>
    </font>
    <font>
      <b/>
      <sz val="14"/>
      <color theme="1"/>
      <name val="Times New Roman"/>
      <charset val="134"/>
    </font>
    <font>
      <sz val="8"/>
      <name val="Arial"/>
      <charset val="0"/>
    </font>
    <font>
      <sz val="10"/>
      <color rgb="FF000000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4" applyNumberFormat="0" applyFill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3" borderId="6" applyNumberFormat="0" applyAlignment="0" applyProtection="0">
      <alignment vertical="center"/>
    </xf>
    <xf numFmtId="0" fontId="24" fillId="4" borderId="7" applyNumberFormat="0" applyAlignment="0" applyProtection="0">
      <alignment vertical="center"/>
    </xf>
    <xf numFmtId="0" fontId="25" fillId="4" borderId="6" applyNumberFormat="0" applyAlignment="0" applyProtection="0">
      <alignment vertical="center"/>
    </xf>
    <xf numFmtId="0" fontId="26" fillId="5" borderId="8" applyNumberFormat="0" applyAlignment="0" applyProtection="0">
      <alignment vertical="center"/>
    </xf>
    <xf numFmtId="0" fontId="27" fillId="0" borderId="9" applyNumberFormat="0" applyFill="0" applyAlignment="0" applyProtection="0">
      <alignment vertical="center"/>
    </xf>
    <xf numFmtId="0" fontId="28" fillId="0" borderId="10" applyNumberFormat="0" applyFill="0" applyAlignment="0" applyProtection="0">
      <alignment vertical="center"/>
    </xf>
    <xf numFmtId="0" fontId="29" fillId="6" borderId="0" applyNumberFormat="0" applyBorder="0" applyAlignment="0" applyProtection="0">
      <alignment vertical="center"/>
    </xf>
    <xf numFmtId="0" fontId="30" fillId="7" borderId="0" applyNumberFormat="0" applyBorder="0" applyAlignment="0" applyProtection="0">
      <alignment vertical="center"/>
    </xf>
    <xf numFmtId="0" fontId="31" fillId="8" borderId="0" applyNumberFormat="0" applyBorder="0" applyAlignment="0" applyProtection="0">
      <alignment vertical="center"/>
    </xf>
    <xf numFmtId="0" fontId="32" fillId="9" borderId="0" applyNumberFormat="0" applyBorder="0" applyAlignment="0" applyProtection="0">
      <alignment vertical="center"/>
    </xf>
    <xf numFmtId="0" fontId="33" fillId="10" borderId="0" applyNumberFormat="0" applyBorder="0" applyAlignment="0" applyProtection="0">
      <alignment vertical="center"/>
    </xf>
    <xf numFmtId="0" fontId="33" fillId="11" borderId="0" applyNumberFormat="0" applyBorder="0" applyAlignment="0" applyProtection="0">
      <alignment vertical="center"/>
    </xf>
    <xf numFmtId="0" fontId="32" fillId="12" borderId="0" applyNumberFormat="0" applyBorder="0" applyAlignment="0" applyProtection="0">
      <alignment vertical="center"/>
    </xf>
    <xf numFmtId="0" fontId="32" fillId="13" borderId="0" applyNumberFormat="0" applyBorder="0" applyAlignment="0" applyProtection="0">
      <alignment vertical="center"/>
    </xf>
    <xf numFmtId="0" fontId="33" fillId="14" borderId="0" applyNumberFormat="0" applyBorder="0" applyAlignment="0" applyProtection="0">
      <alignment vertical="center"/>
    </xf>
    <xf numFmtId="0" fontId="33" fillId="15" borderId="0" applyNumberFormat="0" applyBorder="0" applyAlignment="0" applyProtection="0">
      <alignment vertical="center"/>
    </xf>
    <xf numFmtId="0" fontId="32" fillId="16" borderId="0" applyNumberFormat="0" applyBorder="0" applyAlignment="0" applyProtection="0">
      <alignment vertical="center"/>
    </xf>
    <xf numFmtId="0" fontId="32" fillId="17" borderId="0" applyNumberFormat="0" applyBorder="0" applyAlignment="0" applyProtection="0">
      <alignment vertical="center"/>
    </xf>
    <xf numFmtId="0" fontId="33" fillId="18" borderId="0" applyNumberFormat="0" applyBorder="0" applyAlignment="0" applyProtection="0">
      <alignment vertical="center"/>
    </xf>
    <xf numFmtId="0" fontId="33" fillId="19" borderId="0" applyNumberFormat="0" applyBorder="0" applyAlignment="0" applyProtection="0">
      <alignment vertical="center"/>
    </xf>
    <xf numFmtId="0" fontId="32" fillId="20" borderId="0" applyNumberFormat="0" applyBorder="0" applyAlignment="0" applyProtection="0">
      <alignment vertical="center"/>
    </xf>
    <xf numFmtId="0" fontId="32" fillId="21" borderId="0" applyNumberFormat="0" applyBorder="0" applyAlignment="0" applyProtection="0">
      <alignment vertical="center"/>
    </xf>
    <xf numFmtId="0" fontId="33" fillId="22" borderId="0" applyNumberFormat="0" applyBorder="0" applyAlignment="0" applyProtection="0">
      <alignment vertical="center"/>
    </xf>
    <xf numFmtId="0" fontId="33" fillId="23" borderId="0" applyNumberFormat="0" applyBorder="0" applyAlignment="0" applyProtection="0">
      <alignment vertical="center"/>
    </xf>
    <xf numFmtId="0" fontId="32" fillId="24" borderId="0" applyNumberFormat="0" applyBorder="0" applyAlignment="0" applyProtection="0">
      <alignment vertical="center"/>
    </xf>
    <xf numFmtId="0" fontId="32" fillId="25" borderId="0" applyNumberFormat="0" applyBorder="0" applyAlignment="0" applyProtection="0">
      <alignment vertical="center"/>
    </xf>
    <xf numFmtId="0" fontId="33" fillId="26" borderId="0" applyNumberFormat="0" applyBorder="0" applyAlignment="0" applyProtection="0">
      <alignment vertical="center"/>
    </xf>
    <xf numFmtId="0" fontId="33" fillId="27" borderId="0" applyNumberFormat="0" applyBorder="0" applyAlignment="0" applyProtection="0">
      <alignment vertical="center"/>
    </xf>
    <xf numFmtId="0" fontId="32" fillId="28" borderId="0" applyNumberFormat="0" applyBorder="0" applyAlignment="0" applyProtection="0">
      <alignment vertical="center"/>
    </xf>
    <xf numFmtId="0" fontId="32" fillId="29" borderId="0" applyNumberFormat="0" applyBorder="0" applyAlignment="0" applyProtection="0">
      <alignment vertical="center"/>
    </xf>
    <xf numFmtId="0" fontId="33" fillId="30" borderId="0" applyNumberFormat="0" applyBorder="0" applyAlignment="0" applyProtection="0">
      <alignment vertical="center"/>
    </xf>
    <xf numFmtId="0" fontId="33" fillId="31" borderId="0" applyNumberFormat="0" applyBorder="0" applyAlignment="0" applyProtection="0">
      <alignment vertical="center"/>
    </xf>
    <xf numFmtId="0" fontId="32" fillId="32" borderId="0" applyNumberFormat="0" applyBorder="0" applyAlignment="0" applyProtection="0">
      <alignment vertical="center"/>
    </xf>
  </cellStyleXfs>
  <cellXfs count="4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 applyProtection="1">
      <alignment horizontal="center" vertical="center"/>
    </xf>
    <xf numFmtId="0" fontId="3" fillId="0" borderId="0" xfId="0" applyFont="1" applyAlignment="1" applyProtection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1" fontId="1" fillId="0" borderId="2" xfId="0" applyNumberFormat="1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0" fontId="1" fillId="0" borderId="0" xfId="0" applyFont="1" applyProtection="1">
      <alignment vertical="center"/>
    </xf>
    <xf numFmtId="0" fontId="5" fillId="0" borderId="0" xfId="0" applyFont="1" applyProtection="1">
      <alignment vertical="center"/>
    </xf>
    <xf numFmtId="11" fontId="1" fillId="0" borderId="0" xfId="0" applyNumberFormat="1" applyFont="1" applyProtection="1">
      <alignment vertical="center"/>
    </xf>
    <xf numFmtId="0" fontId="6" fillId="0" borderId="1" xfId="0" applyFont="1" applyBorder="1" applyAlignment="1" applyProtection="1">
      <alignment horizontal="center" vertical="center"/>
    </xf>
    <xf numFmtId="0" fontId="4" fillId="0" borderId="1" xfId="0" applyFont="1" applyBorder="1" applyAlignment="1" applyProtection="1">
      <alignment horizontal="center" vertical="center"/>
    </xf>
    <xf numFmtId="0" fontId="7" fillId="0" borderId="1" xfId="0" applyFont="1" applyBorder="1" applyAlignment="1" applyProtection="1">
      <alignment horizontal="center" vertical="center"/>
    </xf>
    <xf numFmtId="11" fontId="4" fillId="0" borderId="1" xfId="0" applyNumberFormat="1" applyFont="1" applyBorder="1" applyAlignment="1" applyProtection="1">
      <alignment horizontal="center" vertical="center"/>
    </xf>
    <xf numFmtId="0" fontId="8" fillId="0" borderId="0" xfId="0" applyFont="1" applyAlignment="1" applyProtection="1">
      <alignment horizontal="center" vertical="center"/>
    </xf>
    <xf numFmtId="0" fontId="1" fillId="0" borderId="0" xfId="0" applyFont="1" applyAlignment="1" applyProtection="1">
      <alignment horizontal="center" vertical="center"/>
    </xf>
    <xf numFmtId="0" fontId="5" fillId="0" borderId="0" xfId="0" applyFont="1" applyAlignment="1" applyProtection="1">
      <alignment horizontal="center" vertical="center"/>
    </xf>
    <xf numFmtId="11" fontId="1" fillId="0" borderId="0" xfId="0" applyNumberFormat="1" applyFont="1" applyAlignment="1" applyProtection="1">
      <alignment horizontal="center" vertical="center"/>
    </xf>
    <xf numFmtId="0" fontId="8" fillId="0" borderId="2" xfId="0" applyFont="1" applyBorder="1" applyAlignment="1" applyProtection="1">
      <alignment horizontal="center" vertical="center"/>
    </xf>
    <xf numFmtId="0" fontId="1" fillId="0" borderId="2" xfId="0" applyFont="1" applyBorder="1" applyAlignment="1" applyProtection="1">
      <alignment horizontal="center" vertical="center"/>
    </xf>
    <xf numFmtId="0" fontId="5" fillId="0" borderId="2" xfId="0" applyFont="1" applyBorder="1" applyAlignment="1" applyProtection="1">
      <alignment horizontal="center" vertical="center"/>
    </xf>
    <xf numFmtId="11" fontId="1" fillId="0" borderId="2" xfId="0" applyNumberFormat="1" applyFont="1" applyBorder="1" applyAlignment="1" applyProtection="1">
      <alignment horizontal="center" vertical="center"/>
    </xf>
    <xf numFmtId="0" fontId="8" fillId="0" borderId="0" xfId="0" applyFont="1" applyAlignment="1" applyProtection="1">
      <alignment horizontal="left" vertical="center"/>
    </xf>
    <xf numFmtId="0" fontId="8" fillId="0" borderId="0" xfId="0" applyFont="1" applyProtection="1">
      <alignment vertical="center"/>
    </xf>
    <xf numFmtId="0" fontId="9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0" xfId="0" applyFont="1" applyAlignment="1">
      <alignment horizontal="left" vertical="center" wrapText="1"/>
    </xf>
    <xf numFmtId="0" fontId="9" fillId="0" borderId="0" xfId="0" applyFont="1" applyAlignment="1">
      <alignment horizontal="left" vertical="center"/>
    </xf>
    <xf numFmtId="177" fontId="1" fillId="0" borderId="0" xfId="0" applyNumberFormat="1" applyFont="1" applyAlignment="1">
      <alignment horizontal="center" vertical="center"/>
    </xf>
    <xf numFmtId="177" fontId="1" fillId="0" borderId="2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5" fillId="0" borderId="0" xfId="0" applyFont="1" applyFill="1" applyBorder="1" applyAlignment="1">
      <alignment vertical="center"/>
    </xf>
    <xf numFmtId="0" fontId="1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" fillId="0" borderId="2" xfId="0" applyFont="1" applyBorder="1">
      <alignment vertical="center"/>
    </xf>
    <xf numFmtId="0" fontId="12" fillId="0" borderId="0" xfId="0" applyFont="1" applyAlignment="1">
      <alignment vertical="center"/>
    </xf>
    <xf numFmtId="0" fontId="13" fillId="0" borderId="0" xfId="0" applyFont="1" applyAlignment="1"/>
    <xf numFmtId="0" fontId="14" fillId="0" borderId="0" xfId="0" applyFont="1" applyAlignment="1">
      <alignment wrapText="1"/>
    </xf>
    <xf numFmtId="0" fontId="1" fillId="0" borderId="2" xfId="0" applyFont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3.xml.rels><?xml version="1.0" encoding="UTF-8" standalone="yes"?>
<Relationships xmlns="http://schemas.openxmlformats.org/package/2006/relationships"><Relationship Id="rId6" Type="http://schemas.openxmlformats.org/officeDocument/2006/relationships/hyperlink" Target="https://alggen.lsi.upc.es/cgi-bin/promo_v3/promo/promoinit.cgi?dirDB=TF_8.3" TargetMode="External"/><Relationship Id="rId5" Type="http://schemas.openxmlformats.org/officeDocument/2006/relationships/hyperlink" Target="https://jaspar.elixir.no/" TargetMode="External"/><Relationship Id="rId4" Type="http://schemas.openxmlformats.org/officeDocument/2006/relationships/hyperlink" Target="https://bibiserv.cebitec.uni-bielefeld.de/rnahybrid/submission.html/" TargetMode="External"/><Relationship Id="rId3" Type="http://schemas.openxmlformats.org/officeDocument/2006/relationships/hyperlink" Target="http://bioinfo.org/kobas" TargetMode="External"/><Relationship Id="rId2" Type="http://schemas.openxmlformats.org/officeDocument/2006/relationships/hyperlink" Target="https://david.ncifcrf.gov/content.jsp?file=release.html" TargetMode="External"/><Relationship Id="rId1" Type="http://schemas.openxmlformats.org/officeDocument/2006/relationships/hyperlink" Target="http://www.mirdb.org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1"/>
  <sheetViews>
    <sheetView workbookViewId="0">
      <selection activeCell="D9" sqref="D9"/>
    </sheetView>
  </sheetViews>
  <sheetFormatPr defaultColWidth="9" defaultRowHeight="15" outlineLevelCol="3"/>
  <cols>
    <col min="1" max="1" width="11.875" style="1" customWidth="1"/>
    <col min="2" max="2" width="26.375" style="1" customWidth="1"/>
    <col min="3" max="3" width="67.875" style="1" customWidth="1"/>
    <col min="4" max="4" width="13.125" style="1" customWidth="1"/>
    <col min="5" max="16384" width="9" style="1"/>
  </cols>
  <sheetData>
    <row r="1" ht="16.5" spans="1:4">
      <c r="A1" s="30" t="s">
        <v>0</v>
      </c>
      <c r="B1" s="30"/>
      <c r="C1" s="30"/>
      <c r="D1" s="30"/>
    </row>
    <row r="2" spans="1:4">
      <c r="A2" s="4" t="s">
        <v>1</v>
      </c>
      <c r="B2" s="4" t="s">
        <v>2</v>
      </c>
      <c r="C2" s="4" t="s">
        <v>3</v>
      </c>
      <c r="D2" s="4" t="s">
        <v>4</v>
      </c>
    </row>
    <row r="3" spans="1:4">
      <c r="A3" s="6">
        <v>12</v>
      </c>
      <c r="B3" s="6" t="s">
        <v>5</v>
      </c>
      <c r="C3" s="6" t="s">
        <v>6</v>
      </c>
      <c r="D3" s="6" t="s">
        <v>7</v>
      </c>
    </row>
    <row r="4" ht="60" spans="1:4">
      <c r="A4" s="6">
        <v>3</v>
      </c>
      <c r="B4" s="42" t="s">
        <v>8</v>
      </c>
      <c r="C4" s="6" t="s">
        <v>9</v>
      </c>
      <c r="D4" s="6" t="s">
        <v>10</v>
      </c>
    </row>
    <row r="5" spans="1:4">
      <c r="A5" s="6">
        <v>3</v>
      </c>
      <c r="B5" s="6" t="s">
        <v>5</v>
      </c>
      <c r="C5" s="6" t="s">
        <v>11</v>
      </c>
      <c r="D5" s="6" t="s">
        <v>12</v>
      </c>
    </row>
    <row r="6" spans="1:4">
      <c r="A6" s="6">
        <v>9</v>
      </c>
      <c r="B6" s="6" t="s">
        <v>5</v>
      </c>
      <c r="C6" s="6" t="s">
        <v>13</v>
      </c>
      <c r="D6" s="6" t="s">
        <v>14</v>
      </c>
    </row>
    <row r="7" spans="1:4">
      <c r="A7" s="6">
        <v>24</v>
      </c>
      <c r="B7" s="6" t="s">
        <v>5</v>
      </c>
      <c r="C7" s="6" t="s">
        <v>15</v>
      </c>
      <c r="D7" s="6" t="s">
        <v>16</v>
      </c>
    </row>
    <row r="8" spans="1:4">
      <c r="A8" s="6">
        <v>31</v>
      </c>
      <c r="B8" s="6" t="s">
        <v>5</v>
      </c>
      <c r="C8" s="6" t="s">
        <v>17</v>
      </c>
      <c r="D8" s="6" t="s">
        <v>18</v>
      </c>
    </row>
    <row r="9" spans="1:4">
      <c r="A9" s="6">
        <v>9</v>
      </c>
      <c r="B9" s="6" t="s">
        <v>5</v>
      </c>
      <c r="C9" s="6" t="s">
        <v>19</v>
      </c>
      <c r="D9" s="6" t="s">
        <v>20</v>
      </c>
    </row>
    <row r="10" ht="30" spans="1:4">
      <c r="A10" s="9">
        <v>429</v>
      </c>
      <c r="B10" s="9" t="s">
        <v>5</v>
      </c>
      <c r="C10" s="48" t="s">
        <v>21</v>
      </c>
      <c r="D10" s="9" t="s">
        <v>22</v>
      </c>
    </row>
    <row r="11" spans="1:4">
      <c r="A11" s="6"/>
      <c r="B11" s="6"/>
      <c r="C11" s="6"/>
      <c r="D11" s="6"/>
    </row>
    <row r="12" spans="1:4">
      <c r="A12" s="6"/>
      <c r="B12" s="6"/>
      <c r="C12" s="6"/>
      <c r="D12" s="6"/>
    </row>
    <row r="13" spans="1:4">
      <c r="A13" s="6"/>
      <c r="B13" s="6"/>
      <c r="C13" s="6"/>
      <c r="D13" s="6"/>
    </row>
    <row r="14" spans="1:4">
      <c r="A14" s="6"/>
      <c r="B14" s="6"/>
      <c r="C14" s="6"/>
      <c r="D14" s="6"/>
    </row>
    <row r="15" spans="1:4">
      <c r="A15" s="6"/>
      <c r="B15" s="6"/>
      <c r="C15" s="6"/>
      <c r="D15" s="6"/>
    </row>
    <row r="16" spans="1:4">
      <c r="A16" s="6"/>
      <c r="B16" s="6"/>
      <c r="C16" s="6"/>
      <c r="D16" s="6"/>
    </row>
    <row r="17" spans="1:4">
      <c r="A17" s="6"/>
      <c r="B17" s="6"/>
      <c r="C17" s="6"/>
      <c r="D17" s="6"/>
    </row>
    <row r="18" spans="1:4">
      <c r="A18" s="6"/>
      <c r="B18" s="6"/>
      <c r="C18" s="6"/>
      <c r="D18" s="6"/>
    </row>
    <row r="19" spans="1:4">
      <c r="A19" s="6"/>
      <c r="B19" s="6"/>
      <c r="C19" s="6"/>
      <c r="D19" s="6"/>
    </row>
    <row r="20" spans="1:4">
      <c r="A20" s="6"/>
      <c r="B20" s="6"/>
      <c r="C20" s="6"/>
      <c r="D20" s="6"/>
    </row>
    <row r="21" spans="1:4">
      <c r="A21" s="6"/>
      <c r="B21" s="6"/>
      <c r="C21" s="6"/>
      <c r="D21" s="6"/>
    </row>
    <row r="22" spans="1:4">
      <c r="A22" s="6"/>
      <c r="B22" s="6"/>
      <c r="C22" s="6"/>
      <c r="D22" s="6"/>
    </row>
    <row r="23" spans="1:4">
      <c r="A23" s="6"/>
      <c r="B23" s="6"/>
      <c r="C23" s="6"/>
      <c r="D23" s="6"/>
    </row>
    <row r="24" spans="1:4">
      <c r="A24" s="6"/>
      <c r="B24" s="6"/>
      <c r="C24" s="6"/>
      <c r="D24" s="6"/>
    </row>
    <row r="25" spans="1:4">
      <c r="A25" s="6"/>
      <c r="B25" s="6"/>
      <c r="C25" s="6"/>
      <c r="D25" s="6"/>
    </row>
    <row r="26" spans="1:4">
      <c r="A26" s="6"/>
      <c r="B26" s="6"/>
      <c r="C26" s="6"/>
      <c r="D26" s="6"/>
    </row>
    <row r="27" spans="1:4">
      <c r="A27" s="6"/>
      <c r="B27" s="6"/>
      <c r="C27" s="6"/>
      <c r="D27" s="6"/>
    </row>
    <row r="28" spans="1:4">
      <c r="A28" s="6"/>
      <c r="B28" s="6"/>
      <c r="C28" s="6"/>
      <c r="D28" s="6"/>
    </row>
    <row r="29" spans="1:4">
      <c r="A29" s="6"/>
      <c r="B29" s="6"/>
      <c r="C29" s="6"/>
      <c r="D29" s="6"/>
    </row>
    <row r="30" spans="1:4">
      <c r="A30" s="6"/>
      <c r="B30" s="6"/>
      <c r="C30" s="6"/>
      <c r="D30" s="6"/>
    </row>
    <row r="31" spans="1:4">
      <c r="A31" s="6"/>
      <c r="B31" s="6"/>
      <c r="C31" s="6"/>
      <c r="D31" s="6"/>
    </row>
  </sheetData>
  <mergeCells count="1">
    <mergeCell ref="A1:D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5"/>
  <sheetViews>
    <sheetView workbookViewId="0">
      <selection activeCell="B4" sqref="B4"/>
    </sheetView>
  </sheetViews>
  <sheetFormatPr defaultColWidth="9" defaultRowHeight="15"/>
  <cols>
    <col min="1" max="1" width="15.9666666666667" style="6" customWidth="1"/>
    <col min="2" max="2" width="39.675" style="6" customWidth="1"/>
    <col min="3" max="8" width="9" style="6"/>
    <col min="9" max="9" width="11.125" style="6"/>
    <col min="10" max="16384" width="9" style="6"/>
  </cols>
  <sheetData>
    <row r="1" ht="18.75" spans="1:6">
      <c r="A1" s="30" t="s">
        <v>23</v>
      </c>
      <c r="B1" s="30"/>
      <c r="C1" s="45"/>
      <c r="D1" s="45"/>
      <c r="E1" s="45"/>
      <c r="F1" s="45"/>
    </row>
    <row r="2" ht="14.25" spans="1:2">
      <c r="A2" s="4" t="s">
        <v>24</v>
      </c>
      <c r="B2" s="4" t="s">
        <v>25</v>
      </c>
    </row>
    <row r="3" spans="1:2">
      <c r="A3" s="6" t="s">
        <v>26</v>
      </c>
      <c r="B3" s="39" t="s">
        <v>27</v>
      </c>
    </row>
    <row r="4" spans="2:2">
      <c r="B4" s="39" t="s">
        <v>28</v>
      </c>
    </row>
    <row r="5" spans="1:2">
      <c r="A5" s="6" t="s">
        <v>29</v>
      </c>
      <c r="B5" s="39" t="s">
        <v>30</v>
      </c>
    </row>
    <row r="6" spans="2:2">
      <c r="B6" s="39" t="s">
        <v>31</v>
      </c>
    </row>
    <row r="7" spans="1:2">
      <c r="A7" s="6" t="s">
        <v>32</v>
      </c>
      <c r="B7" s="39" t="s">
        <v>33</v>
      </c>
    </row>
    <row r="8" spans="1:2">
      <c r="A8" s="6" t="s">
        <v>34</v>
      </c>
      <c r="B8" s="39" t="s">
        <v>35</v>
      </c>
    </row>
    <row r="9" spans="1:2">
      <c r="A9" s="6" t="s">
        <v>36</v>
      </c>
      <c r="B9" s="39" t="s">
        <v>27</v>
      </c>
    </row>
    <row r="10" spans="2:2">
      <c r="B10" s="39" t="s">
        <v>28</v>
      </c>
    </row>
    <row r="11" spans="1:2">
      <c r="A11" s="6" t="s">
        <v>37</v>
      </c>
      <c r="B11" s="39" t="s">
        <v>38</v>
      </c>
    </row>
    <row r="12" spans="2:2">
      <c r="B12" s="39" t="s">
        <v>39</v>
      </c>
    </row>
    <row r="13" spans="1:2">
      <c r="A13" s="6" t="s">
        <v>40</v>
      </c>
      <c r="B13" s="39" t="s">
        <v>41</v>
      </c>
    </row>
    <row r="14" spans="2:2">
      <c r="B14" s="39" t="s">
        <v>42</v>
      </c>
    </row>
    <row r="15" spans="1:2">
      <c r="A15" s="6" t="s">
        <v>43</v>
      </c>
      <c r="B15" s="39" t="s">
        <v>44</v>
      </c>
    </row>
    <row r="16" spans="2:2">
      <c r="B16" s="39" t="s">
        <v>45</v>
      </c>
    </row>
    <row r="17" spans="1:2">
      <c r="A17" s="6" t="s">
        <v>46</v>
      </c>
      <c r="B17" s="39" t="s">
        <v>47</v>
      </c>
    </row>
    <row r="18" spans="2:2">
      <c r="B18" s="39" t="s">
        <v>48</v>
      </c>
    </row>
    <row r="19" spans="1:2">
      <c r="A19" s="6" t="s">
        <v>49</v>
      </c>
      <c r="B19" s="39" t="s">
        <v>47</v>
      </c>
    </row>
    <row r="20" spans="1:2">
      <c r="A20" s="9"/>
      <c r="B20" s="40" t="s">
        <v>48</v>
      </c>
    </row>
    <row r="24" spans="2:2">
      <c r="B24" s="39"/>
    </row>
    <row r="35" spans="2:7">
      <c r="B35" s="39"/>
      <c r="G35" s="46"/>
    </row>
    <row r="36" spans="2:10">
      <c r="B36" s="39"/>
      <c r="G36" s="46"/>
      <c r="I36" s="47"/>
      <c r="J36" s="47"/>
    </row>
    <row r="37" spans="2:10">
      <c r="B37" s="39"/>
      <c r="G37" s="46"/>
      <c r="I37" s="47"/>
      <c r="J37" s="47"/>
    </row>
    <row r="38" spans="2:10">
      <c r="B38" s="39"/>
      <c r="G38" s="46"/>
      <c r="I38" s="47"/>
      <c r="J38" s="47"/>
    </row>
    <row r="39" spans="2:7">
      <c r="B39" s="39"/>
      <c r="G39" s="46"/>
    </row>
    <row r="40" spans="2:7">
      <c r="B40" s="39"/>
      <c r="G40" s="46"/>
    </row>
    <row r="41" spans="2:2">
      <c r="B41" s="39"/>
    </row>
    <row r="42" spans="2:2">
      <c r="B42" s="39"/>
    </row>
    <row r="43" spans="2:2">
      <c r="B43" s="39"/>
    </row>
    <row r="44" spans="2:2">
      <c r="B44" s="39"/>
    </row>
    <row r="45" spans="2:2">
      <c r="B45" s="39"/>
    </row>
    <row r="46" spans="2:2">
      <c r="B46" s="39"/>
    </row>
    <row r="47" spans="2:2">
      <c r="B47" s="39"/>
    </row>
    <row r="48" spans="2:2">
      <c r="B48" s="39"/>
    </row>
    <row r="49" spans="2:2">
      <c r="B49" s="39"/>
    </row>
    <row r="50" spans="2:2">
      <c r="B50" s="39"/>
    </row>
    <row r="51" spans="2:2">
      <c r="B51" s="39"/>
    </row>
    <row r="52" spans="2:2">
      <c r="B52" s="39"/>
    </row>
    <row r="53" spans="2:2">
      <c r="B53" s="39"/>
    </row>
    <row r="54" spans="2:2">
      <c r="B54" s="39"/>
    </row>
    <row r="55" spans="2:2">
      <c r="B55" s="39"/>
    </row>
  </sheetData>
  <mergeCells count="9">
    <mergeCell ref="A1:B1"/>
    <mergeCell ref="A3:A4"/>
    <mergeCell ref="A5:A6"/>
    <mergeCell ref="A9:A10"/>
    <mergeCell ref="A11:A12"/>
    <mergeCell ref="A13:A14"/>
    <mergeCell ref="A15:A16"/>
    <mergeCell ref="A17:A18"/>
    <mergeCell ref="A19:A20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49"/>
  <sheetViews>
    <sheetView workbookViewId="0">
      <selection activeCell="A1" sqref="A1:B1"/>
    </sheetView>
  </sheetViews>
  <sheetFormatPr defaultColWidth="9" defaultRowHeight="13.5" outlineLevelCol="1"/>
  <cols>
    <col min="1" max="1" width="19.625" customWidth="1"/>
    <col min="2" max="2" width="60.875" customWidth="1"/>
  </cols>
  <sheetData>
    <row r="1" ht="16.5" spans="1:2">
      <c r="A1" s="30" t="s">
        <v>50</v>
      </c>
      <c r="B1" s="30"/>
    </row>
    <row r="2" ht="20" customHeight="1" spans="1:2">
      <c r="A2" s="4" t="s">
        <v>51</v>
      </c>
      <c r="B2" s="4" t="s">
        <v>52</v>
      </c>
    </row>
    <row r="3" ht="18" customHeight="1" spans="1:2">
      <c r="A3" s="6" t="s">
        <v>53</v>
      </c>
      <c r="B3" s="6" t="s">
        <v>54</v>
      </c>
    </row>
    <row r="4" ht="18" customHeight="1" spans="1:2">
      <c r="A4" s="6" t="s">
        <v>55</v>
      </c>
      <c r="B4" s="6" t="s">
        <v>56</v>
      </c>
    </row>
    <row r="5" ht="18" customHeight="1" spans="1:2">
      <c r="A5" s="6" t="s">
        <v>57</v>
      </c>
      <c r="B5" s="6" t="s">
        <v>58</v>
      </c>
    </row>
    <row r="6" ht="18" customHeight="1" spans="1:2">
      <c r="A6" s="6" t="s">
        <v>59</v>
      </c>
      <c r="B6" s="6" t="s">
        <v>60</v>
      </c>
    </row>
    <row r="7" ht="18" customHeight="1" spans="1:2">
      <c r="A7" s="6" t="s">
        <v>61</v>
      </c>
      <c r="B7" s="6" t="s">
        <v>62</v>
      </c>
    </row>
    <row r="8" ht="18" customHeight="1" spans="1:2">
      <c r="A8" s="6" t="s">
        <v>63</v>
      </c>
      <c r="B8" s="6" t="s">
        <v>64</v>
      </c>
    </row>
    <row r="9" ht="18" customHeight="1" spans="1:2">
      <c r="A9" s="6" t="s">
        <v>65</v>
      </c>
      <c r="B9" s="6" t="s">
        <v>66</v>
      </c>
    </row>
    <row r="10" ht="18" customHeight="1" spans="1:2">
      <c r="A10" s="6" t="s">
        <v>67</v>
      </c>
      <c r="B10" s="6" t="s">
        <v>68</v>
      </c>
    </row>
    <row r="11" ht="18" customHeight="1" spans="1:2">
      <c r="A11" s="6" t="s">
        <v>69</v>
      </c>
      <c r="B11" s="6" t="s">
        <v>70</v>
      </c>
    </row>
    <row r="12" ht="18" customHeight="1" spans="1:2">
      <c r="A12" s="9" t="s">
        <v>71</v>
      </c>
      <c r="B12" s="9" t="s">
        <v>72</v>
      </c>
    </row>
    <row r="13" ht="18" customHeight="1" spans="1:2">
      <c r="A13" s="6" t="s">
        <v>73</v>
      </c>
      <c r="B13" s="6" t="s">
        <v>74</v>
      </c>
    </row>
    <row r="14" ht="18" customHeight="1" spans="1:2">
      <c r="A14" s="6" t="s">
        <v>75</v>
      </c>
      <c r="B14" s="6" t="s">
        <v>76</v>
      </c>
    </row>
    <row r="15" ht="18" customHeight="1" spans="1:2">
      <c r="A15" s="6" t="s">
        <v>77</v>
      </c>
      <c r="B15" s="6" t="s">
        <v>78</v>
      </c>
    </row>
    <row r="16" ht="18" customHeight="1" spans="1:2">
      <c r="A16" s="6" t="s">
        <v>79</v>
      </c>
      <c r="B16" s="6" t="s">
        <v>80</v>
      </c>
    </row>
    <row r="17" ht="18" customHeight="1" spans="1:2">
      <c r="A17" s="6" t="s">
        <v>81</v>
      </c>
      <c r="B17" s="6" t="s">
        <v>82</v>
      </c>
    </row>
    <row r="18" ht="18" customHeight="1" spans="1:2">
      <c r="A18" s="6" t="s">
        <v>83</v>
      </c>
      <c r="B18" s="6" t="s">
        <v>84</v>
      </c>
    </row>
    <row r="19" ht="18" customHeight="1" spans="1:2">
      <c r="A19" s="6" t="s">
        <v>85</v>
      </c>
      <c r="B19" s="6" t="s">
        <v>86</v>
      </c>
    </row>
    <row r="20" ht="18" customHeight="1" spans="1:2">
      <c r="A20" s="6" t="s">
        <v>87</v>
      </c>
      <c r="B20" s="6" t="s">
        <v>88</v>
      </c>
    </row>
    <row r="21" ht="18" customHeight="1" spans="1:2">
      <c r="A21" s="6" t="s">
        <v>89</v>
      </c>
      <c r="B21" s="6" t="s">
        <v>90</v>
      </c>
    </row>
    <row r="22" ht="18" customHeight="1" spans="1:2">
      <c r="A22" s="6" t="s">
        <v>91</v>
      </c>
      <c r="B22" s="6" t="s">
        <v>92</v>
      </c>
    </row>
    <row r="23" ht="18" customHeight="1" spans="1:2">
      <c r="A23" s="6" t="s">
        <v>93</v>
      </c>
      <c r="B23" s="6" t="s">
        <v>94</v>
      </c>
    </row>
    <row r="24" ht="18" customHeight="1" spans="1:2">
      <c r="A24" s="6" t="s">
        <v>95</v>
      </c>
      <c r="B24" s="6" t="s">
        <v>96</v>
      </c>
    </row>
    <row r="25" ht="18" customHeight="1" spans="1:2">
      <c r="A25" s="6" t="s">
        <v>97</v>
      </c>
      <c r="B25" s="6" t="s">
        <v>98</v>
      </c>
    </row>
    <row r="26" ht="18" customHeight="1" spans="1:2">
      <c r="A26" s="6" t="s">
        <v>99</v>
      </c>
      <c r="B26" s="6" t="s">
        <v>100</v>
      </c>
    </row>
    <row r="27" ht="18" customHeight="1" spans="1:2">
      <c r="A27" s="6" t="s">
        <v>101</v>
      </c>
      <c r="B27" s="6" t="s">
        <v>102</v>
      </c>
    </row>
    <row r="28" ht="18" customHeight="1" spans="1:2">
      <c r="A28" s="6" t="s">
        <v>103</v>
      </c>
      <c r="B28" s="6" t="s">
        <v>104</v>
      </c>
    </row>
    <row r="29" ht="18" customHeight="1" spans="1:2">
      <c r="A29" s="6" t="s">
        <v>105</v>
      </c>
      <c r="B29" s="6" t="s">
        <v>106</v>
      </c>
    </row>
    <row r="30" ht="18" customHeight="1" spans="1:2">
      <c r="A30" s="6" t="s">
        <v>107</v>
      </c>
      <c r="B30" s="6" t="s">
        <v>108</v>
      </c>
    </row>
    <row r="31" ht="18" customHeight="1" spans="1:2">
      <c r="A31" s="9" t="s">
        <v>109</v>
      </c>
      <c r="B31" s="9" t="s">
        <v>110</v>
      </c>
    </row>
    <row r="32" ht="18" customHeight="1" spans="1:2">
      <c r="A32" s="6"/>
      <c r="B32" s="6"/>
    </row>
    <row r="33" ht="18" customHeight="1" spans="1:2">
      <c r="A33" s="6"/>
      <c r="B33" s="6"/>
    </row>
    <row r="34" ht="18" customHeight="1" spans="1:2">
      <c r="A34" s="1"/>
      <c r="B34" s="1"/>
    </row>
    <row r="35" ht="18" customHeight="1" spans="1:2">
      <c r="A35" s="1"/>
      <c r="B35" s="1"/>
    </row>
    <row r="36" ht="18" customHeight="1" spans="1:2">
      <c r="A36" s="1"/>
      <c r="B36" s="1"/>
    </row>
    <row r="37" ht="18" customHeight="1" spans="1:2">
      <c r="A37" s="1"/>
      <c r="B37" s="1"/>
    </row>
    <row r="38" ht="18" customHeight="1" spans="1:2">
      <c r="A38" s="1"/>
      <c r="B38" s="1"/>
    </row>
    <row r="39" ht="18" customHeight="1" spans="1:2">
      <c r="A39" s="1"/>
      <c r="B39" s="1"/>
    </row>
    <row r="40" ht="15" spans="1:2">
      <c r="A40" s="1"/>
      <c r="B40" s="1"/>
    </row>
    <row r="41" ht="15" spans="1:2">
      <c r="A41" s="1"/>
      <c r="B41" s="1"/>
    </row>
    <row r="42" ht="15" spans="1:2">
      <c r="A42" s="1"/>
      <c r="B42" s="1"/>
    </row>
    <row r="43" ht="15" spans="1:2">
      <c r="A43" s="1"/>
      <c r="B43" s="1"/>
    </row>
    <row r="44" ht="15" spans="1:2">
      <c r="A44" s="1"/>
      <c r="B44" s="1"/>
    </row>
    <row r="45" ht="15" spans="1:2">
      <c r="A45" s="1"/>
      <c r="B45" s="1"/>
    </row>
    <row r="46" ht="15" spans="1:2">
      <c r="A46" s="1"/>
      <c r="B46" s="1"/>
    </row>
    <row r="47" ht="15" spans="1:2">
      <c r="A47" s="1"/>
      <c r="B47" s="1"/>
    </row>
    <row r="48" ht="15" spans="1:2">
      <c r="A48" s="1"/>
      <c r="B48" s="1"/>
    </row>
    <row r="49" ht="15" spans="1:2">
      <c r="A49" s="1"/>
      <c r="B49" s="1"/>
    </row>
  </sheetData>
  <mergeCells count="1">
    <mergeCell ref="A1:B1"/>
  </mergeCells>
  <hyperlinks>
    <hyperlink ref="B21" r:id="rId1" display="http://www.mirdb.org"/>
    <hyperlink ref="B22" r:id="rId2" display="https://david.ncifcrf.gov/content.jsp?file=release.html"/>
    <hyperlink ref="B23" r:id="rId3" display="http://bioinfo.org/kobas"/>
    <hyperlink ref="B24" r:id="rId4" display="https://bibiserv.cebitec.uni-bielefeld.de/rnahybrid/submission.html/"/>
    <hyperlink ref="B25" r:id="rId5" display="https://jaspar.elixir.no/"/>
    <hyperlink ref="B26" r:id="rId6" display="https://alggen.lsi.upc.es/cgi-bin/promo_v3/promo/promoinit.cgi?dirDB=TF_8.3"/>
  </hyperlink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87"/>
  <sheetViews>
    <sheetView zoomScale="70" zoomScaleNormal="70" topLeftCell="A51" workbookViewId="0">
      <selection activeCell="A1" sqref="A1:E1"/>
    </sheetView>
  </sheetViews>
  <sheetFormatPr defaultColWidth="9" defaultRowHeight="15" outlineLevelCol="4"/>
  <cols>
    <col min="1" max="1" width="15.875" style="1" customWidth="1"/>
    <col min="2" max="2" width="70.35" style="1" customWidth="1"/>
    <col min="3" max="3" width="9" style="1"/>
    <col min="4" max="4" width="9.75" style="1" customWidth="1"/>
    <col min="5" max="5" width="10.375" style="1" customWidth="1"/>
    <col min="6" max="16384" width="9" style="1"/>
  </cols>
  <sheetData>
    <row r="1" ht="21" customHeight="1" spans="1:5">
      <c r="A1" s="30" t="s">
        <v>111</v>
      </c>
      <c r="B1" s="30"/>
      <c r="C1" s="30"/>
      <c r="D1" s="30"/>
      <c r="E1" s="30"/>
    </row>
    <row r="2" ht="34" customHeight="1" spans="1:5">
      <c r="A2" s="4" t="s">
        <v>24</v>
      </c>
      <c r="B2" s="4" t="s">
        <v>25</v>
      </c>
      <c r="C2" s="4" t="s">
        <v>112</v>
      </c>
      <c r="D2" s="37" t="s">
        <v>113</v>
      </c>
      <c r="E2" s="4" t="s">
        <v>3</v>
      </c>
    </row>
    <row r="3" ht="17" customHeight="1" spans="1:5">
      <c r="A3" s="38" t="s">
        <v>114</v>
      </c>
      <c r="B3" s="39" t="s">
        <v>115</v>
      </c>
      <c r="C3" s="6">
        <v>73</v>
      </c>
      <c r="D3" s="6">
        <v>1208</v>
      </c>
      <c r="E3" s="6" t="s">
        <v>116</v>
      </c>
    </row>
    <row r="4" ht="17" customHeight="1" spans="1:5">
      <c r="A4" s="9"/>
      <c r="B4" s="40" t="s">
        <v>117</v>
      </c>
      <c r="C4" s="9"/>
      <c r="D4" s="9"/>
      <c r="E4" s="9"/>
    </row>
    <row r="5" ht="17" customHeight="1" spans="1:5">
      <c r="A5" s="6" t="s">
        <v>118</v>
      </c>
      <c r="B5" s="41" t="s">
        <v>119</v>
      </c>
      <c r="C5" s="6" t="s">
        <v>120</v>
      </c>
      <c r="D5" s="6">
        <v>60</v>
      </c>
      <c r="E5" s="42" t="s">
        <v>121</v>
      </c>
    </row>
    <row r="6" ht="17" customHeight="1" spans="1:5">
      <c r="A6" s="6" t="s">
        <v>122</v>
      </c>
      <c r="B6" s="39" t="s">
        <v>123</v>
      </c>
      <c r="C6" s="6"/>
      <c r="D6" s="6">
        <v>62</v>
      </c>
      <c r="E6" s="6"/>
    </row>
    <row r="7" ht="17" customHeight="1" spans="1:5">
      <c r="A7" s="9" t="s">
        <v>124</v>
      </c>
      <c r="B7" s="40" t="s">
        <v>125</v>
      </c>
      <c r="C7" s="9"/>
      <c r="D7" s="9">
        <v>59</v>
      </c>
      <c r="E7" s="9"/>
    </row>
    <row r="8" ht="17" customHeight="1" spans="1:5">
      <c r="A8" s="6" t="s">
        <v>126</v>
      </c>
      <c r="B8" s="39" t="s">
        <v>127</v>
      </c>
      <c r="C8" s="6">
        <v>63</v>
      </c>
      <c r="D8" s="6">
        <v>223</v>
      </c>
      <c r="E8" s="42" t="s">
        <v>128</v>
      </c>
    </row>
    <row r="9" ht="17" customHeight="1" spans="1:5">
      <c r="A9" s="6"/>
      <c r="B9" s="39" t="s">
        <v>129</v>
      </c>
      <c r="C9" s="6"/>
      <c r="D9" s="6"/>
      <c r="E9" s="6"/>
    </row>
    <row r="10" ht="17" customHeight="1" spans="1:5">
      <c r="A10" s="6" t="s">
        <v>130</v>
      </c>
      <c r="B10" s="39" t="s">
        <v>131</v>
      </c>
      <c r="C10" s="6">
        <v>63</v>
      </c>
      <c r="D10" s="6">
        <v>653</v>
      </c>
      <c r="E10" s="6"/>
    </row>
    <row r="11" ht="17" customHeight="1" spans="1:5">
      <c r="A11" s="6"/>
      <c r="B11" s="39" t="s">
        <v>129</v>
      </c>
      <c r="C11" s="6"/>
      <c r="D11" s="6"/>
      <c r="E11" s="6"/>
    </row>
    <row r="12" ht="17" customHeight="1" spans="1:5">
      <c r="A12" s="6" t="s">
        <v>132</v>
      </c>
      <c r="B12" s="39" t="s">
        <v>133</v>
      </c>
      <c r="C12" s="6">
        <v>63</v>
      </c>
      <c r="D12" s="6">
        <v>1142</v>
      </c>
      <c r="E12" s="6"/>
    </row>
    <row r="13" ht="17" customHeight="1" spans="1:5">
      <c r="A13" s="9"/>
      <c r="B13" s="40" t="s">
        <v>129</v>
      </c>
      <c r="C13" s="9"/>
      <c r="D13" s="9"/>
      <c r="E13" s="9"/>
    </row>
    <row r="14" ht="17" customHeight="1" spans="1:5">
      <c r="A14" s="42" t="s">
        <v>134</v>
      </c>
      <c r="B14" s="39" t="s">
        <v>135</v>
      </c>
      <c r="C14" s="6">
        <v>60</v>
      </c>
      <c r="D14" s="6">
        <v>64</v>
      </c>
      <c r="E14" s="6" t="s">
        <v>136</v>
      </c>
    </row>
    <row r="15" ht="17" customHeight="1" spans="1:5">
      <c r="A15" s="6"/>
      <c r="B15" s="39" t="s">
        <v>137</v>
      </c>
      <c r="C15" s="6"/>
      <c r="D15" s="6"/>
      <c r="E15" s="6"/>
    </row>
    <row r="16" ht="17" customHeight="1" spans="1:5">
      <c r="A16" s="42" t="s">
        <v>138</v>
      </c>
      <c r="B16" s="39" t="s">
        <v>139</v>
      </c>
      <c r="C16" s="6">
        <v>60</v>
      </c>
      <c r="D16" s="6">
        <v>64</v>
      </c>
      <c r="E16" s="6"/>
    </row>
    <row r="17" ht="17" customHeight="1" spans="1:5">
      <c r="A17" s="6"/>
      <c r="B17" s="39" t="s">
        <v>137</v>
      </c>
      <c r="C17" s="6"/>
      <c r="D17" s="6"/>
      <c r="E17" s="6"/>
    </row>
    <row r="18" ht="17" customHeight="1" spans="1:5">
      <c r="A18" s="42" t="s">
        <v>140</v>
      </c>
      <c r="B18" s="39" t="s">
        <v>141</v>
      </c>
      <c r="C18" s="6">
        <v>60</v>
      </c>
      <c r="D18" s="6">
        <v>64</v>
      </c>
      <c r="E18" s="6"/>
    </row>
    <row r="19" ht="17" customHeight="1" spans="1:5">
      <c r="A19" s="6"/>
      <c r="B19" s="39" t="s">
        <v>137</v>
      </c>
      <c r="C19" s="6"/>
      <c r="D19" s="6"/>
      <c r="E19" s="6"/>
    </row>
    <row r="20" ht="17" customHeight="1" spans="1:5">
      <c r="A20" s="38" t="s">
        <v>142</v>
      </c>
      <c r="B20" s="39" t="s">
        <v>143</v>
      </c>
      <c r="C20" s="6">
        <v>60</v>
      </c>
      <c r="D20" s="6">
        <v>86</v>
      </c>
      <c r="E20" s="6"/>
    </row>
    <row r="21" ht="17" customHeight="1" spans="1:5">
      <c r="A21" s="6"/>
      <c r="B21" s="39" t="s">
        <v>144</v>
      </c>
      <c r="C21" s="6"/>
      <c r="D21" s="6"/>
      <c r="E21" s="6"/>
    </row>
    <row r="22" ht="17" customHeight="1" spans="1:5">
      <c r="A22" s="38" t="s">
        <v>145</v>
      </c>
      <c r="B22" s="1" t="s">
        <v>146</v>
      </c>
      <c r="C22" s="6">
        <v>60</v>
      </c>
      <c r="D22" s="6">
        <v>165</v>
      </c>
      <c r="E22" s="6"/>
    </row>
    <row r="23" ht="17" customHeight="1" spans="1:5">
      <c r="A23" s="38"/>
      <c r="B23" s="1" t="s">
        <v>147</v>
      </c>
      <c r="C23" s="6"/>
      <c r="D23" s="6"/>
      <c r="E23" s="6"/>
    </row>
    <row r="24" ht="17" customHeight="1" spans="1:5">
      <c r="A24" s="38" t="s">
        <v>148</v>
      </c>
      <c r="B24" s="39" t="s">
        <v>149</v>
      </c>
      <c r="C24" s="6">
        <v>60</v>
      </c>
      <c r="D24" s="6">
        <v>108</v>
      </c>
      <c r="E24" s="6"/>
    </row>
    <row r="25" ht="17" customHeight="1" spans="1:5">
      <c r="A25" s="6"/>
      <c r="B25" s="39" t="s">
        <v>150</v>
      </c>
      <c r="C25" s="6"/>
      <c r="D25" s="6"/>
      <c r="E25" s="6"/>
    </row>
    <row r="26" ht="17" customHeight="1" spans="1:5">
      <c r="A26" s="38" t="s">
        <v>151</v>
      </c>
      <c r="B26" s="39" t="s">
        <v>152</v>
      </c>
      <c r="C26" s="6">
        <v>60</v>
      </c>
      <c r="D26" s="6">
        <v>121</v>
      </c>
      <c r="E26" s="6"/>
    </row>
    <row r="27" ht="17" customHeight="1" spans="1:5">
      <c r="A27" s="38"/>
      <c r="B27" s="39" t="s">
        <v>153</v>
      </c>
      <c r="C27" s="6"/>
      <c r="D27" s="6"/>
      <c r="E27" s="6"/>
    </row>
    <row r="28" ht="17" customHeight="1" spans="1:5">
      <c r="A28" s="38" t="s">
        <v>154</v>
      </c>
      <c r="B28" s="39" t="s">
        <v>155</v>
      </c>
      <c r="C28" s="6">
        <v>60</v>
      </c>
      <c r="D28" s="6">
        <v>105</v>
      </c>
      <c r="E28" s="6"/>
    </row>
    <row r="29" ht="17" customHeight="1" spans="1:5">
      <c r="A29" s="38"/>
      <c r="B29" s="39" t="s">
        <v>156</v>
      </c>
      <c r="C29" s="6"/>
      <c r="D29" s="6"/>
      <c r="E29" s="6"/>
    </row>
    <row r="30" ht="17" customHeight="1" spans="1:5">
      <c r="A30" s="38" t="s">
        <v>157</v>
      </c>
      <c r="B30" s="39" t="s">
        <v>158</v>
      </c>
      <c r="C30" s="6">
        <v>60</v>
      </c>
      <c r="D30" s="6">
        <v>199</v>
      </c>
      <c r="E30" s="6"/>
    </row>
    <row r="31" ht="17" customHeight="1" spans="1:5">
      <c r="A31" s="38"/>
      <c r="B31" s="39" t="s">
        <v>159</v>
      </c>
      <c r="C31" s="6"/>
      <c r="D31" s="6"/>
      <c r="E31" s="6"/>
    </row>
    <row r="32" ht="17" customHeight="1" spans="1:5">
      <c r="A32" s="38" t="s">
        <v>160</v>
      </c>
      <c r="B32" s="39" t="s">
        <v>161</v>
      </c>
      <c r="C32" s="6">
        <v>60</v>
      </c>
      <c r="D32" s="6">
        <v>224</v>
      </c>
      <c r="E32" s="6"/>
    </row>
    <row r="33" ht="17" customHeight="1" spans="1:5">
      <c r="A33" s="38"/>
      <c r="B33" s="39" t="s">
        <v>162</v>
      </c>
      <c r="C33" s="6"/>
      <c r="D33" s="6"/>
      <c r="E33" s="6"/>
    </row>
    <row r="34" ht="17" customHeight="1" spans="1:5">
      <c r="A34" s="38" t="s">
        <v>163</v>
      </c>
      <c r="B34" s="39" t="s">
        <v>164</v>
      </c>
      <c r="C34" s="6">
        <v>60</v>
      </c>
      <c r="D34" s="6">
        <v>173</v>
      </c>
      <c r="E34" s="6"/>
    </row>
    <row r="35" ht="17" customHeight="1" spans="1:5">
      <c r="A35" s="38"/>
      <c r="B35" s="39" t="s">
        <v>165</v>
      </c>
      <c r="C35" s="6"/>
      <c r="D35" s="6"/>
      <c r="E35" s="6"/>
    </row>
    <row r="36" ht="17" customHeight="1" spans="1:5">
      <c r="A36" s="38" t="s">
        <v>166</v>
      </c>
      <c r="B36" s="39" t="s">
        <v>167</v>
      </c>
      <c r="C36" s="6">
        <v>60</v>
      </c>
      <c r="D36" s="6">
        <v>232</v>
      </c>
      <c r="E36" s="6"/>
    </row>
    <row r="37" ht="17" customHeight="1" spans="1:5">
      <c r="A37" s="38"/>
      <c r="B37" s="39" t="s">
        <v>168</v>
      </c>
      <c r="C37" s="6"/>
      <c r="D37" s="6"/>
      <c r="E37" s="6"/>
    </row>
    <row r="38" ht="17" customHeight="1" spans="1:5">
      <c r="A38" s="38" t="s">
        <v>169</v>
      </c>
      <c r="B38" s="39" t="s">
        <v>170</v>
      </c>
      <c r="C38" s="6">
        <v>60</v>
      </c>
      <c r="D38" s="6">
        <v>81</v>
      </c>
      <c r="E38" s="6"/>
    </row>
    <row r="39" ht="17" customHeight="1" spans="1:5">
      <c r="A39" s="38"/>
      <c r="B39" s="39" t="s">
        <v>171</v>
      </c>
      <c r="C39" s="6"/>
      <c r="D39" s="6"/>
      <c r="E39" s="6"/>
    </row>
    <row r="40" ht="17" customHeight="1" spans="1:5">
      <c r="A40" s="38" t="s">
        <v>172</v>
      </c>
      <c r="B40" s="39" t="s">
        <v>173</v>
      </c>
      <c r="C40" s="6">
        <v>60</v>
      </c>
      <c r="D40" s="6">
        <v>116</v>
      </c>
      <c r="E40" s="6"/>
    </row>
    <row r="41" ht="17" customHeight="1" spans="1:5">
      <c r="A41" s="38"/>
      <c r="B41" s="39" t="s">
        <v>174</v>
      </c>
      <c r="C41" s="6"/>
      <c r="D41" s="6"/>
      <c r="E41" s="6"/>
    </row>
    <row r="42" ht="17" customHeight="1" spans="1:5">
      <c r="A42" s="38" t="s">
        <v>175</v>
      </c>
      <c r="B42" s="39" t="s">
        <v>176</v>
      </c>
      <c r="C42" s="6">
        <v>60</v>
      </c>
      <c r="D42" s="6">
        <v>195</v>
      </c>
      <c r="E42" s="6"/>
    </row>
    <row r="43" ht="17" customHeight="1" spans="1:5">
      <c r="A43" s="6"/>
      <c r="B43" s="39" t="s">
        <v>177</v>
      </c>
      <c r="C43" s="6"/>
      <c r="D43" s="6"/>
      <c r="E43" s="6"/>
    </row>
    <row r="44" ht="17" customHeight="1" spans="1:5">
      <c r="A44" s="38" t="s">
        <v>178</v>
      </c>
      <c r="B44" s="39" t="s">
        <v>179</v>
      </c>
      <c r="C44" s="6">
        <v>60</v>
      </c>
      <c r="D44" s="6">
        <v>161</v>
      </c>
      <c r="E44" s="6"/>
    </row>
    <row r="45" ht="17" customHeight="1" spans="1:5">
      <c r="A45" s="6"/>
      <c r="B45" s="39" t="s">
        <v>180</v>
      </c>
      <c r="C45" s="6"/>
      <c r="D45" s="6"/>
      <c r="E45" s="6"/>
    </row>
    <row r="46" ht="17" customHeight="1" spans="1:5">
      <c r="A46" s="38" t="s">
        <v>181</v>
      </c>
      <c r="B46" s="39" t="s">
        <v>182</v>
      </c>
      <c r="C46" s="6">
        <v>60</v>
      </c>
      <c r="D46" s="6">
        <v>147</v>
      </c>
      <c r="E46" s="6"/>
    </row>
    <row r="47" spans="1:5">
      <c r="A47" s="6"/>
      <c r="B47" s="1" t="s">
        <v>183</v>
      </c>
      <c r="C47" s="6"/>
      <c r="D47" s="6"/>
      <c r="E47" s="6"/>
    </row>
    <row r="48" spans="1:5">
      <c r="A48" s="38" t="s">
        <v>184</v>
      </c>
      <c r="B48" s="1" t="s">
        <v>185</v>
      </c>
      <c r="C48" s="6">
        <v>60</v>
      </c>
      <c r="D48" s="6">
        <v>158</v>
      </c>
      <c r="E48" s="6"/>
    </row>
    <row r="49" spans="1:5">
      <c r="A49" s="6"/>
      <c r="B49" s="1" t="s">
        <v>186</v>
      </c>
      <c r="C49" s="6"/>
      <c r="D49" s="6"/>
      <c r="E49" s="6"/>
    </row>
    <row r="50" spans="1:5">
      <c r="A50" s="38" t="s">
        <v>187</v>
      </c>
      <c r="B50" s="1" t="s">
        <v>188</v>
      </c>
      <c r="C50" s="6">
        <v>60</v>
      </c>
      <c r="D50" s="6">
        <v>120</v>
      </c>
      <c r="E50" s="6"/>
    </row>
    <row r="51" spans="1:5">
      <c r="A51" s="6"/>
      <c r="B51" s="1" t="s">
        <v>189</v>
      </c>
      <c r="C51" s="6"/>
      <c r="D51" s="6"/>
      <c r="E51" s="6"/>
    </row>
    <row r="52" spans="1:5">
      <c r="A52" s="38" t="s">
        <v>190</v>
      </c>
      <c r="B52" s="1" t="s">
        <v>191</v>
      </c>
      <c r="C52" s="6">
        <v>60</v>
      </c>
      <c r="D52" s="6">
        <v>149</v>
      </c>
      <c r="E52" s="6"/>
    </row>
    <row r="53" spans="1:5">
      <c r="A53" s="6"/>
      <c r="B53" s="1" t="s">
        <v>192</v>
      </c>
      <c r="C53" s="6"/>
      <c r="D53" s="6"/>
      <c r="E53" s="6"/>
    </row>
    <row r="54" spans="1:5">
      <c r="A54" s="38" t="s">
        <v>193</v>
      </c>
      <c r="B54" s="1" t="s">
        <v>194</v>
      </c>
      <c r="C54" s="6">
        <v>60</v>
      </c>
      <c r="D54" s="6">
        <v>122</v>
      </c>
      <c r="E54" s="6"/>
    </row>
    <row r="55" spans="1:5">
      <c r="A55" s="38"/>
      <c r="B55" s="1" t="s">
        <v>195</v>
      </c>
      <c r="C55" s="6"/>
      <c r="D55" s="6"/>
      <c r="E55" s="6"/>
    </row>
    <row r="56" spans="1:5">
      <c r="A56" s="38" t="s">
        <v>196</v>
      </c>
      <c r="B56" s="1" t="s">
        <v>197</v>
      </c>
      <c r="C56" s="6">
        <v>60</v>
      </c>
      <c r="D56" s="6">
        <v>213</v>
      </c>
      <c r="E56" s="6"/>
    </row>
    <row r="57" spans="1:5">
      <c r="A57" s="38"/>
      <c r="B57" s="1" t="s">
        <v>198</v>
      </c>
      <c r="C57" s="6"/>
      <c r="D57" s="6"/>
      <c r="E57" s="6"/>
    </row>
    <row r="58" spans="1:5">
      <c r="A58" s="38" t="s">
        <v>199</v>
      </c>
      <c r="B58" s="1" t="s">
        <v>200</v>
      </c>
      <c r="C58" s="6">
        <v>60</v>
      </c>
      <c r="D58" s="6">
        <v>130</v>
      </c>
      <c r="E58" s="6"/>
    </row>
    <row r="59" spans="1:5">
      <c r="A59" s="38"/>
      <c r="B59" s="1" t="s">
        <v>201</v>
      </c>
      <c r="C59" s="6"/>
      <c r="D59" s="6"/>
      <c r="E59" s="6"/>
    </row>
    <row r="60" spans="1:5">
      <c r="A60" s="38" t="s">
        <v>202</v>
      </c>
      <c r="B60" s="1" t="s">
        <v>203</v>
      </c>
      <c r="C60" s="6">
        <v>60</v>
      </c>
      <c r="D60" s="6">
        <v>271</v>
      </c>
      <c r="E60" s="6"/>
    </row>
    <row r="61" spans="1:5">
      <c r="A61" s="38"/>
      <c r="B61" s="1" t="s">
        <v>204</v>
      </c>
      <c r="C61" s="6"/>
      <c r="D61" s="6"/>
      <c r="E61" s="6"/>
    </row>
    <row r="62" spans="1:5">
      <c r="A62" s="38" t="s">
        <v>205</v>
      </c>
      <c r="B62" s="1" t="s">
        <v>203</v>
      </c>
      <c r="C62" s="6">
        <v>60</v>
      </c>
      <c r="D62" s="6">
        <v>271</v>
      </c>
      <c r="E62" s="6"/>
    </row>
    <row r="63" spans="1:5">
      <c r="A63" s="6"/>
      <c r="B63" s="1" t="s">
        <v>204</v>
      </c>
      <c r="C63" s="6"/>
      <c r="D63" s="6"/>
      <c r="E63" s="6"/>
    </row>
    <row r="64" spans="1:5">
      <c r="A64" s="43" t="s">
        <v>206</v>
      </c>
      <c r="B64" s="1" t="s">
        <v>207</v>
      </c>
      <c r="C64" s="6">
        <v>60</v>
      </c>
      <c r="D64" s="6">
        <v>232</v>
      </c>
      <c r="E64" s="6"/>
    </row>
    <row r="65" spans="1:5">
      <c r="A65" s="6"/>
      <c r="B65" s="1" t="s">
        <v>208</v>
      </c>
      <c r="C65" s="6"/>
      <c r="D65" s="6"/>
      <c r="E65" s="6"/>
    </row>
    <row r="66" spans="1:5">
      <c r="A66" s="38" t="s">
        <v>209</v>
      </c>
      <c r="B66" s="1" t="s">
        <v>210</v>
      </c>
      <c r="C66" s="6">
        <v>60</v>
      </c>
      <c r="D66" s="6">
        <v>180</v>
      </c>
      <c r="E66" s="6"/>
    </row>
    <row r="67" spans="1:5">
      <c r="A67" s="9"/>
      <c r="B67" s="44" t="s">
        <v>211</v>
      </c>
      <c r="C67" s="9"/>
      <c r="D67" s="9"/>
      <c r="E67" s="9"/>
    </row>
    <row r="68" spans="1:5">
      <c r="A68" s="38" t="s">
        <v>212</v>
      </c>
      <c r="B68" s="1" t="s">
        <v>213</v>
      </c>
      <c r="C68" s="6">
        <v>56</v>
      </c>
      <c r="D68" s="6">
        <v>167</v>
      </c>
      <c r="E68" s="6" t="s">
        <v>214</v>
      </c>
    </row>
    <row r="69" spans="1:5">
      <c r="A69" s="6"/>
      <c r="B69" s="1" t="s">
        <v>215</v>
      </c>
      <c r="C69" s="6"/>
      <c r="D69" s="6"/>
      <c r="E69" s="6"/>
    </row>
    <row r="70" spans="1:5">
      <c r="A70" s="38" t="s">
        <v>216</v>
      </c>
      <c r="B70" s="1" t="s">
        <v>217</v>
      </c>
      <c r="C70" s="6">
        <v>60</v>
      </c>
      <c r="D70" s="6">
        <v>192</v>
      </c>
      <c r="E70" s="6"/>
    </row>
    <row r="71" spans="1:5">
      <c r="A71" s="6"/>
      <c r="B71" s="1" t="s">
        <v>218</v>
      </c>
      <c r="C71" s="6"/>
      <c r="D71" s="6"/>
      <c r="E71" s="6"/>
    </row>
    <row r="72" spans="1:5">
      <c r="A72" s="38" t="s">
        <v>219</v>
      </c>
      <c r="B72" s="1" t="s">
        <v>220</v>
      </c>
      <c r="C72" s="6">
        <v>60</v>
      </c>
      <c r="D72" s="6">
        <v>239</v>
      </c>
      <c r="E72" s="6"/>
    </row>
    <row r="73" spans="1:5">
      <c r="A73" s="6"/>
      <c r="B73" s="1" t="s">
        <v>221</v>
      </c>
      <c r="C73" s="6"/>
      <c r="D73" s="6"/>
      <c r="E73" s="6"/>
    </row>
    <row r="74" spans="1:5">
      <c r="A74" s="38" t="s">
        <v>222</v>
      </c>
      <c r="B74" s="1" t="s">
        <v>223</v>
      </c>
      <c r="C74" s="6">
        <v>58</v>
      </c>
      <c r="D74" s="6">
        <v>207</v>
      </c>
      <c r="E74" s="6"/>
    </row>
    <row r="75" spans="1:5">
      <c r="A75" s="6"/>
      <c r="B75" s="1" t="s">
        <v>224</v>
      </c>
      <c r="C75" s="6"/>
      <c r="D75" s="6"/>
      <c r="E75" s="6"/>
    </row>
    <row r="76" spans="1:5">
      <c r="A76" s="38" t="s">
        <v>225</v>
      </c>
      <c r="B76" s="1" t="s">
        <v>226</v>
      </c>
      <c r="C76" s="6">
        <v>58</v>
      </c>
      <c r="D76" s="6">
        <v>237</v>
      </c>
      <c r="E76" s="6"/>
    </row>
    <row r="77" spans="1:5">
      <c r="A77" s="9"/>
      <c r="B77" s="44" t="s">
        <v>227</v>
      </c>
      <c r="C77" s="9"/>
      <c r="D77" s="9"/>
      <c r="E77" s="9"/>
    </row>
    <row r="78" spans="1:5">
      <c r="A78" s="6" t="s">
        <v>228</v>
      </c>
      <c r="B78" s="1" t="s">
        <v>229</v>
      </c>
      <c r="C78" s="6" t="s">
        <v>230</v>
      </c>
      <c r="D78" s="6" t="s">
        <v>230</v>
      </c>
      <c r="E78" s="42" t="s">
        <v>231</v>
      </c>
    </row>
    <row r="79" spans="1:5">
      <c r="A79" s="6" t="s">
        <v>232</v>
      </c>
      <c r="B79" s="1" t="s">
        <v>233</v>
      </c>
      <c r="C79" s="6"/>
      <c r="D79" s="6"/>
      <c r="E79" s="6"/>
    </row>
    <row r="80" spans="1:5">
      <c r="A80" s="9" t="s">
        <v>234</v>
      </c>
      <c r="B80" s="44" t="s">
        <v>235</v>
      </c>
      <c r="C80" s="9"/>
      <c r="D80" s="9"/>
      <c r="E80" s="9"/>
    </row>
    <row r="81" spans="1:1">
      <c r="A81" s="6"/>
    </row>
    <row r="82" spans="1:1">
      <c r="A82" s="6"/>
    </row>
    <row r="83" spans="1:1">
      <c r="A83" s="6"/>
    </row>
    <row r="84" spans="1:1">
      <c r="A84" s="6"/>
    </row>
    <row r="85" spans="1:1">
      <c r="A85" s="6"/>
    </row>
    <row r="86" spans="1:1">
      <c r="A86" s="6"/>
    </row>
    <row r="87" spans="1:1">
      <c r="A87" s="6"/>
    </row>
  </sheetData>
  <mergeCells count="118">
    <mergeCell ref="A1:E1"/>
    <mergeCell ref="A3:A4"/>
    <mergeCell ref="A8:A9"/>
    <mergeCell ref="A10:A11"/>
    <mergeCell ref="A12:A13"/>
    <mergeCell ref="A14:A15"/>
    <mergeCell ref="A16:A17"/>
    <mergeCell ref="A18:A19"/>
    <mergeCell ref="A20:A21"/>
    <mergeCell ref="A22:A23"/>
    <mergeCell ref="A24:A25"/>
    <mergeCell ref="A26:A27"/>
    <mergeCell ref="A28:A29"/>
    <mergeCell ref="A30:A31"/>
    <mergeCell ref="A32:A33"/>
    <mergeCell ref="A34:A35"/>
    <mergeCell ref="A36:A37"/>
    <mergeCell ref="A38:A39"/>
    <mergeCell ref="A40:A41"/>
    <mergeCell ref="A42:A43"/>
    <mergeCell ref="A44:A45"/>
    <mergeCell ref="A46:A47"/>
    <mergeCell ref="A48:A49"/>
    <mergeCell ref="A50:A51"/>
    <mergeCell ref="A52:A53"/>
    <mergeCell ref="A54:A55"/>
    <mergeCell ref="A56:A57"/>
    <mergeCell ref="A58:A59"/>
    <mergeCell ref="A60:A61"/>
    <mergeCell ref="A62:A63"/>
    <mergeCell ref="A64:A65"/>
    <mergeCell ref="A66:A67"/>
    <mergeCell ref="A68:A69"/>
    <mergeCell ref="A70:A71"/>
    <mergeCell ref="A72:A73"/>
    <mergeCell ref="A74:A75"/>
    <mergeCell ref="A76:A77"/>
    <mergeCell ref="C3:C4"/>
    <mergeCell ref="C5:C7"/>
    <mergeCell ref="C8:C9"/>
    <mergeCell ref="C10:C11"/>
    <mergeCell ref="C12:C13"/>
    <mergeCell ref="C14:C15"/>
    <mergeCell ref="C16:C17"/>
    <mergeCell ref="C18:C19"/>
    <mergeCell ref="C20:C21"/>
    <mergeCell ref="C22:C23"/>
    <mergeCell ref="C24:C25"/>
    <mergeCell ref="C26:C27"/>
    <mergeCell ref="C28:C29"/>
    <mergeCell ref="C30:C31"/>
    <mergeCell ref="C32:C33"/>
    <mergeCell ref="C34:C35"/>
    <mergeCell ref="C36:C37"/>
    <mergeCell ref="C38:C39"/>
    <mergeCell ref="C40:C41"/>
    <mergeCell ref="C42:C43"/>
    <mergeCell ref="C44:C45"/>
    <mergeCell ref="C46:C47"/>
    <mergeCell ref="C48:C49"/>
    <mergeCell ref="C50:C51"/>
    <mergeCell ref="C52:C53"/>
    <mergeCell ref="C54:C55"/>
    <mergeCell ref="C56:C57"/>
    <mergeCell ref="C58:C59"/>
    <mergeCell ref="C60:C61"/>
    <mergeCell ref="C62:C63"/>
    <mergeCell ref="C64:C65"/>
    <mergeCell ref="C66:C67"/>
    <mergeCell ref="C68:C69"/>
    <mergeCell ref="C70:C71"/>
    <mergeCell ref="C72:C73"/>
    <mergeCell ref="C74:C75"/>
    <mergeCell ref="C76:C77"/>
    <mergeCell ref="C78:C80"/>
    <mergeCell ref="D3:D4"/>
    <mergeCell ref="D8:D9"/>
    <mergeCell ref="D10:D11"/>
    <mergeCell ref="D12:D13"/>
    <mergeCell ref="D14:D15"/>
    <mergeCell ref="D16:D17"/>
    <mergeCell ref="D18:D19"/>
    <mergeCell ref="D20:D21"/>
    <mergeCell ref="D22:D23"/>
    <mergeCell ref="D24:D25"/>
    <mergeCell ref="D26:D27"/>
    <mergeCell ref="D28:D29"/>
    <mergeCell ref="D30:D31"/>
    <mergeCell ref="D32:D33"/>
    <mergeCell ref="D34:D35"/>
    <mergeCell ref="D36:D37"/>
    <mergeCell ref="D38:D39"/>
    <mergeCell ref="D40:D41"/>
    <mergeCell ref="D42:D43"/>
    <mergeCell ref="D44:D45"/>
    <mergeCell ref="D46:D47"/>
    <mergeCell ref="D48:D49"/>
    <mergeCell ref="D50:D51"/>
    <mergeCell ref="D52:D53"/>
    <mergeCell ref="D54:D55"/>
    <mergeCell ref="D56:D57"/>
    <mergeCell ref="D58:D59"/>
    <mergeCell ref="D60:D61"/>
    <mergeCell ref="D62:D63"/>
    <mergeCell ref="D64:D65"/>
    <mergeCell ref="D66:D67"/>
    <mergeCell ref="D68:D69"/>
    <mergeCell ref="D70:D71"/>
    <mergeCell ref="D72:D73"/>
    <mergeCell ref="D74:D75"/>
    <mergeCell ref="D76:D77"/>
    <mergeCell ref="D78:D80"/>
    <mergeCell ref="E3:E4"/>
    <mergeCell ref="E5:E7"/>
    <mergeCell ref="E8:E13"/>
    <mergeCell ref="E14:E67"/>
    <mergeCell ref="E68:E77"/>
    <mergeCell ref="E78:E80"/>
  </mergeCells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7"/>
  <sheetViews>
    <sheetView topLeftCell="A13" workbookViewId="0">
      <selection activeCell="A1" sqref="A1:J1"/>
    </sheetView>
  </sheetViews>
  <sheetFormatPr defaultColWidth="9" defaultRowHeight="15"/>
  <cols>
    <col min="1" max="1" width="16" style="1" customWidth="1"/>
    <col min="2" max="16384" width="9" style="1"/>
  </cols>
  <sheetData>
    <row r="1" ht="23" customHeight="1" spans="1:10">
      <c r="A1" s="30" t="s">
        <v>236</v>
      </c>
      <c r="B1" s="6"/>
      <c r="C1" s="6"/>
      <c r="D1" s="6"/>
      <c r="E1" s="6"/>
      <c r="F1" s="6"/>
      <c r="G1" s="6"/>
      <c r="H1" s="6"/>
      <c r="I1" s="6"/>
      <c r="J1" s="6"/>
    </row>
    <row r="2" ht="18" customHeight="1" spans="1:10">
      <c r="A2" s="4" t="s">
        <v>237</v>
      </c>
      <c r="B2" s="4" t="s">
        <v>238</v>
      </c>
      <c r="C2" s="4" t="s">
        <v>239</v>
      </c>
      <c r="D2" s="4" t="s">
        <v>240</v>
      </c>
      <c r="E2" s="4" t="s">
        <v>241</v>
      </c>
      <c r="F2" s="4" t="s">
        <v>242</v>
      </c>
      <c r="G2" s="4" t="s">
        <v>243</v>
      </c>
      <c r="H2" s="4" t="s">
        <v>244</v>
      </c>
      <c r="I2" s="4" t="s">
        <v>245</v>
      </c>
      <c r="J2" s="4" t="s">
        <v>246</v>
      </c>
    </row>
    <row r="3" ht="18" customHeight="1" spans="1:10">
      <c r="A3" s="35" t="s">
        <v>247</v>
      </c>
      <c r="B3" s="35">
        <v>0.516670820649348</v>
      </c>
      <c r="C3" s="35">
        <v>0.279609342596999</v>
      </c>
      <c r="D3" s="35">
        <v>0.621833111998526</v>
      </c>
      <c r="E3" s="35">
        <v>0.397144079669137</v>
      </c>
      <c r="F3" s="35">
        <v>0.344721558830399</v>
      </c>
      <c r="G3" s="35">
        <v>0.455660503855885</v>
      </c>
      <c r="H3" s="35">
        <v>0.168022385271164</v>
      </c>
      <c r="I3" s="35">
        <v>0.917729627451002</v>
      </c>
      <c r="J3" s="35">
        <v>1</v>
      </c>
    </row>
    <row r="4" ht="18" customHeight="1" spans="1:10">
      <c r="A4" s="35" t="s">
        <v>248</v>
      </c>
      <c r="B4" s="35">
        <v>0.0801964556495964</v>
      </c>
      <c r="C4" s="35">
        <v>0.148738249142345</v>
      </c>
      <c r="D4" s="35">
        <v>0.591094727808337</v>
      </c>
      <c r="E4" s="35">
        <v>0.329416318678193</v>
      </c>
      <c r="F4" s="35">
        <v>0.819159455065653</v>
      </c>
      <c r="G4" s="35">
        <v>0.340693585146982</v>
      </c>
      <c r="H4" s="35">
        <v>0.194948743851297</v>
      </c>
      <c r="I4" s="35">
        <v>0.844824509071422</v>
      </c>
      <c r="J4" s="35">
        <v>1</v>
      </c>
    </row>
    <row r="5" ht="18" customHeight="1" spans="1:10">
      <c r="A5" s="35" t="s">
        <v>249</v>
      </c>
      <c r="B5" s="35">
        <v>0.200001607893952</v>
      </c>
      <c r="C5" s="35">
        <v>0.332142006784022</v>
      </c>
      <c r="D5" s="35">
        <v>0.566222020671908</v>
      </c>
      <c r="E5" s="35">
        <v>0.645860574112353</v>
      </c>
      <c r="F5" s="35">
        <v>0.207574272080685</v>
      </c>
      <c r="G5" s="35">
        <v>0.376833159352023</v>
      </c>
      <c r="H5" s="35">
        <v>0.103171639992021</v>
      </c>
      <c r="I5" s="35">
        <v>0.810247779338792</v>
      </c>
      <c r="J5" s="35">
        <v>1</v>
      </c>
    </row>
    <row r="6" ht="18" customHeight="1" spans="1:10">
      <c r="A6" s="35" t="s">
        <v>250</v>
      </c>
      <c r="B6" s="35">
        <v>0.413758695517892</v>
      </c>
      <c r="C6" s="35">
        <v>0.330222747233923</v>
      </c>
      <c r="D6" s="35">
        <v>0.383604426763364</v>
      </c>
      <c r="E6" s="35">
        <v>0.180941927186595</v>
      </c>
      <c r="F6" s="35">
        <v>0.383388228652647</v>
      </c>
      <c r="G6" s="35">
        <v>0.68945191186756</v>
      </c>
      <c r="H6" s="35">
        <v>0.0647049331211439</v>
      </c>
      <c r="I6" s="35">
        <v>0.662656048099759</v>
      </c>
      <c r="J6" s="35">
        <v>1</v>
      </c>
    </row>
    <row r="7" ht="18" customHeight="1" spans="1:10">
      <c r="A7" s="35" t="s">
        <v>251</v>
      </c>
      <c r="B7" s="35">
        <v>0.311237562103616</v>
      </c>
      <c r="C7" s="35">
        <v>0.640661665905963</v>
      </c>
      <c r="D7" s="35">
        <v>0.803313392918121</v>
      </c>
      <c r="E7" s="35">
        <v>0.304092593732937</v>
      </c>
      <c r="F7" s="35">
        <v>0.444617711226977</v>
      </c>
      <c r="G7" s="35">
        <v>0.375953810544881</v>
      </c>
      <c r="H7" s="35">
        <v>0.0663225118378676</v>
      </c>
      <c r="I7" s="35">
        <v>0.66179304682772</v>
      </c>
      <c r="J7" s="35">
        <v>1</v>
      </c>
    </row>
    <row r="8" ht="18" customHeight="1" spans="1:10">
      <c r="A8" s="35" t="s">
        <v>252</v>
      </c>
      <c r="B8" s="35">
        <v>0.0977247845105804</v>
      </c>
      <c r="C8" s="35">
        <v>0.0866136459645516</v>
      </c>
      <c r="D8" s="35">
        <v>0.165168480557712</v>
      </c>
      <c r="E8" s="35">
        <v>0.242316033657402</v>
      </c>
      <c r="F8" s="35">
        <v>0.407510918109316</v>
      </c>
      <c r="G8" s="35">
        <v>0.489664423956939</v>
      </c>
      <c r="H8" s="35">
        <v>0.0363820476701077</v>
      </c>
      <c r="I8" s="35">
        <v>0.475404055730145</v>
      </c>
      <c r="J8" s="35">
        <v>1</v>
      </c>
    </row>
    <row r="9" ht="18" customHeight="1" spans="1:10">
      <c r="A9" s="35" t="s">
        <v>253</v>
      </c>
      <c r="B9" s="35">
        <v>0.00828554249013269</v>
      </c>
      <c r="C9" s="35">
        <v>0.0186134233652288</v>
      </c>
      <c r="D9" s="35">
        <v>0.120690086171315</v>
      </c>
      <c r="E9" s="35">
        <v>0.0496698137461423</v>
      </c>
      <c r="F9" s="35">
        <v>0.0113181840105493</v>
      </c>
      <c r="G9" s="35">
        <v>0.0100357780256809</v>
      </c>
      <c r="H9" s="35">
        <v>0.00145847113093864</v>
      </c>
      <c r="I9" s="35">
        <v>0.331755533146106</v>
      </c>
      <c r="J9" s="35">
        <v>1</v>
      </c>
    </row>
    <row r="10" ht="18" customHeight="1" spans="1:10">
      <c r="A10" s="35" t="s">
        <v>254</v>
      </c>
      <c r="B10" s="35">
        <v>0.00211641913504721</v>
      </c>
      <c r="C10" s="35">
        <v>0</v>
      </c>
      <c r="D10" s="35">
        <v>0.0219073996160249</v>
      </c>
      <c r="E10" s="35">
        <v>0.00401155636558743</v>
      </c>
      <c r="F10" s="35">
        <v>0.00706034938919361</v>
      </c>
      <c r="G10" s="35">
        <v>0.0115357089578401</v>
      </c>
      <c r="H10" s="35">
        <v>0</v>
      </c>
      <c r="I10" s="35">
        <v>0.325201489705825</v>
      </c>
      <c r="J10" s="35">
        <v>1</v>
      </c>
    </row>
    <row r="11" ht="18" customHeight="1" spans="1:10">
      <c r="A11" s="35" t="s">
        <v>255</v>
      </c>
      <c r="B11" s="35">
        <v>0.0460365911319531</v>
      </c>
      <c r="C11" s="35">
        <v>0.0637123953319103</v>
      </c>
      <c r="D11" s="35">
        <v>0.15060751744075</v>
      </c>
      <c r="E11" s="35">
        <v>0.278123966847201</v>
      </c>
      <c r="F11" s="35">
        <v>0.179074861485511</v>
      </c>
      <c r="G11" s="35">
        <v>0.182978958295514</v>
      </c>
      <c r="H11" s="35">
        <v>0.0250118131396968</v>
      </c>
      <c r="I11" s="35">
        <v>0.273825926855651</v>
      </c>
      <c r="J11" s="35">
        <v>1</v>
      </c>
    </row>
    <row r="12" ht="18" customHeight="1" spans="1:10">
      <c r="A12" s="35" t="s">
        <v>256</v>
      </c>
      <c r="B12" s="35">
        <v>0.221128781081325</v>
      </c>
      <c r="C12" s="35">
        <v>0.160130697487543</v>
      </c>
      <c r="D12" s="35">
        <v>0.221297870514672</v>
      </c>
      <c r="E12" s="35">
        <v>0.0940707546927644</v>
      </c>
      <c r="F12" s="35">
        <v>0.0831503053844724</v>
      </c>
      <c r="G12" s="35">
        <v>0.78548576541274</v>
      </c>
      <c r="H12" s="35">
        <v>0.51408385440918</v>
      </c>
      <c r="I12" s="35">
        <v>0.206805568039085</v>
      </c>
      <c r="J12" s="35">
        <v>1</v>
      </c>
    </row>
    <row r="13" ht="18" customHeight="1" spans="1:10">
      <c r="A13" s="35" t="s">
        <v>257</v>
      </c>
      <c r="B13" s="35">
        <v>0.0492311650283859</v>
      </c>
      <c r="C13" s="35">
        <v>0.105117470271457</v>
      </c>
      <c r="D13" s="35">
        <v>0.261333240354361</v>
      </c>
      <c r="E13" s="35">
        <v>0</v>
      </c>
      <c r="F13" s="35">
        <v>0.0328469178484647</v>
      </c>
      <c r="G13" s="35">
        <v>0.655938158845197</v>
      </c>
      <c r="H13" s="35">
        <v>0.716169907937284</v>
      </c>
      <c r="I13" s="35">
        <v>0.170953377546717</v>
      </c>
      <c r="J13" s="35">
        <v>1</v>
      </c>
    </row>
    <row r="14" ht="18" customHeight="1" spans="1:10">
      <c r="A14" s="35" t="s">
        <v>258</v>
      </c>
      <c r="B14" s="35">
        <v>0.0327892485705436</v>
      </c>
      <c r="C14" s="35">
        <v>0.016408827016839</v>
      </c>
      <c r="D14" s="35">
        <v>0.0652705499431723</v>
      </c>
      <c r="E14" s="35">
        <v>0.0148901573304769</v>
      </c>
      <c r="F14" s="35">
        <v>0.0280297905496263</v>
      </c>
      <c r="G14" s="35">
        <v>0.0558501183031736</v>
      </c>
      <c r="H14" s="35">
        <v>0.0104658263161683</v>
      </c>
      <c r="I14" s="35">
        <v>0.15210909322503</v>
      </c>
      <c r="J14" s="35">
        <v>1</v>
      </c>
    </row>
    <row r="15" ht="18" customHeight="1" spans="1:10">
      <c r="A15" s="35" t="s">
        <v>259</v>
      </c>
      <c r="B15" s="35">
        <v>0.138635161417559</v>
      </c>
      <c r="C15" s="35">
        <v>0.0191536674895332</v>
      </c>
      <c r="D15" s="35">
        <v>0.10908864614762</v>
      </c>
      <c r="E15" s="35">
        <v>0.027823271627454</v>
      </c>
      <c r="F15" s="35">
        <v>0.037542922060534</v>
      </c>
      <c r="G15" s="35">
        <v>0.566978331371927</v>
      </c>
      <c r="H15" s="35">
        <v>0.296074211070936</v>
      </c>
      <c r="I15" s="35">
        <v>0.0637154216801829</v>
      </c>
      <c r="J15" s="35">
        <v>1</v>
      </c>
    </row>
    <row r="16" ht="18" customHeight="1" spans="1:10">
      <c r="A16" s="35" t="s">
        <v>260</v>
      </c>
      <c r="B16" s="35">
        <v>0.154936068728412</v>
      </c>
      <c r="C16" s="35">
        <v>0.114513445328784</v>
      </c>
      <c r="D16" s="35">
        <v>0.332141408853164</v>
      </c>
      <c r="E16" s="35">
        <v>0.0677706504984229</v>
      </c>
      <c r="F16" s="35">
        <v>0.0198794195111485</v>
      </c>
      <c r="G16" s="35">
        <v>0.613519269943119</v>
      </c>
      <c r="H16" s="35">
        <v>0.143863918221986</v>
      </c>
      <c r="I16" s="35">
        <v>0.0620780421241871</v>
      </c>
      <c r="J16" s="35">
        <v>1</v>
      </c>
    </row>
    <row r="17" ht="18" customHeight="1" spans="1:10">
      <c r="A17" s="35" t="s">
        <v>261</v>
      </c>
      <c r="B17" s="35">
        <v>0.0214335279745575</v>
      </c>
      <c r="C17" s="35">
        <v>0.00152548237913752</v>
      </c>
      <c r="D17" s="35">
        <v>0.0329948531755588</v>
      </c>
      <c r="E17" s="35">
        <v>0.00993081868695691</v>
      </c>
      <c r="F17" s="35">
        <v>0.0233573192863677</v>
      </c>
      <c r="G17" s="35">
        <v>0.0424031954186611</v>
      </c>
      <c r="H17" s="35">
        <v>0.00199018300956304</v>
      </c>
      <c r="I17" s="35">
        <v>0.0520989864597266</v>
      </c>
      <c r="J17" s="35">
        <v>1</v>
      </c>
    </row>
    <row r="18" ht="18" customHeight="1" spans="1:10">
      <c r="A18" s="35" t="s">
        <v>262</v>
      </c>
      <c r="B18" s="35">
        <v>0.149579746664637</v>
      </c>
      <c r="C18" s="35">
        <v>0.052357360707447</v>
      </c>
      <c r="D18" s="35">
        <v>0.167914116518796</v>
      </c>
      <c r="E18" s="35">
        <v>0.0247886517257016</v>
      </c>
      <c r="F18" s="35">
        <v>0.0278129073801677</v>
      </c>
      <c r="G18" s="35">
        <v>0.626693963848751</v>
      </c>
      <c r="H18" s="35">
        <v>0.21630467993148</v>
      </c>
      <c r="I18" s="35">
        <v>0.0510895151559279</v>
      </c>
      <c r="J18" s="35">
        <v>1</v>
      </c>
    </row>
    <row r="19" ht="18" customHeight="1" spans="1:10">
      <c r="A19" s="35" t="s">
        <v>263</v>
      </c>
      <c r="B19" s="35">
        <v>0.0507349288216825</v>
      </c>
      <c r="C19" s="35">
        <v>0.00492401268059191</v>
      </c>
      <c r="D19" s="35">
        <v>0.165978728664308</v>
      </c>
      <c r="E19" s="35">
        <v>0.131134464984004</v>
      </c>
      <c r="F19" s="35">
        <v>0.0784709771532539</v>
      </c>
      <c r="G19" s="35">
        <v>0.0670387201199035</v>
      </c>
      <c r="H19" s="35">
        <v>0.0256959674128194</v>
      </c>
      <c r="I19" s="35">
        <v>0.0240238828590909</v>
      </c>
      <c r="J19" s="35">
        <v>1</v>
      </c>
    </row>
    <row r="20" ht="18" customHeight="1" spans="1:10">
      <c r="A20" s="35" t="s">
        <v>264</v>
      </c>
      <c r="B20" s="35">
        <v>0.0926686439969611</v>
      </c>
      <c r="C20" s="35">
        <v>0.0420988020468996</v>
      </c>
      <c r="D20" s="35">
        <v>0.0784965832960436</v>
      </c>
      <c r="E20" s="35">
        <v>0.0174402598179439</v>
      </c>
      <c r="F20" s="35">
        <v>0.0289409072351991</v>
      </c>
      <c r="G20" s="35">
        <v>0.432258580502741</v>
      </c>
      <c r="H20" s="35">
        <v>0.151954090259601</v>
      </c>
      <c r="I20" s="35">
        <v>0.0205396849177321</v>
      </c>
      <c r="J20" s="35">
        <v>1</v>
      </c>
    </row>
    <row r="21" ht="18" customHeight="1" spans="1:10">
      <c r="A21" s="35" t="s">
        <v>265</v>
      </c>
      <c r="B21" s="35">
        <v>0.000348007701593173</v>
      </c>
      <c r="C21" s="35">
        <v>0.000675508717035166</v>
      </c>
      <c r="D21" s="35">
        <v>0.0419678736902449</v>
      </c>
      <c r="E21" s="35">
        <v>0.637242081365878</v>
      </c>
      <c r="F21" s="35">
        <v>0.105118710038615</v>
      </c>
      <c r="G21" s="35">
        <v>0.00371704656829657</v>
      </c>
      <c r="H21" s="35">
        <v>0.000411266710813537</v>
      </c>
      <c r="I21" s="35">
        <v>0.0173027168426053</v>
      </c>
      <c r="J21" s="35">
        <v>1</v>
      </c>
    </row>
    <row r="22" ht="18" customHeight="1" spans="1:10">
      <c r="A22" s="35" t="s">
        <v>266</v>
      </c>
      <c r="B22" s="35">
        <v>0</v>
      </c>
      <c r="C22" s="35">
        <v>0</v>
      </c>
      <c r="D22" s="35">
        <v>0.363999870866989</v>
      </c>
      <c r="E22" s="35">
        <v>0.385109410284839</v>
      </c>
      <c r="F22" s="35">
        <v>0.40667612515495</v>
      </c>
      <c r="G22" s="35">
        <v>0.276857014994471</v>
      </c>
      <c r="H22" s="35">
        <v>0.0707462677560679</v>
      </c>
      <c r="I22" s="35">
        <v>0</v>
      </c>
      <c r="J22" s="35">
        <v>1</v>
      </c>
    </row>
    <row r="23" ht="18" customHeight="1" spans="1:10">
      <c r="A23" s="35" t="s">
        <v>267</v>
      </c>
      <c r="B23" s="35">
        <v>0</v>
      </c>
      <c r="C23" s="35">
        <v>0</v>
      </c>
      <c r="D23" s="35">
        <v>0.0471851685563606</v>
      </c>
      <c r="E23" s="35">
        <v>0.0374411927497485</v>
      </c>
      <c r="F23" s="35">
        <v>0</v>
      </c>
      <c r="G23" s="35">
        <v>0</v>
      </c>
      <c r="H23" s="35">
        <v>0.0275124374632008</v>
      </c>
      <c r="I23" s="35">
        <v>0</v>
      </c>
      <c r="J23" s="35">
        <v>1</v>
      </c>
    </row>
    <row r="24" ht="18" customHeight="1" spans="1:10">
      <c r="A24" s="35" t="s">
        <v>268</v>
      </c>
      <c r="B24" s="35">
        <v>0.124157168665997</v>
      </c>
      <c r="C24" s="35">
        <v>0.603607943495341</v>
      </c>
      <c r="D24" s="35">
        <v>0.252832230239187</v>
      </c>
      <c r="E24" s="35">
        <v>0.252832230239187</v>
      </c>
      <c r="F24" s="35">
        <v>0.414824068434832</v>
      </c>
      <c r="G24" s="35">
        <v>0.491640301082447</v>
      </c>
      <c r="H24" s="35">
        <v>0.0549818678660991</v>
      </c>
      <c r="I24" s="35">
        <v>0.641722090946953</v>
      </c>
      <c r="J24" s="35">
        <v>1</v>
      </c>
    </row>
    <row r="25" ht="18" customHeight="1" spans="1:10">
      <c r="A25" s="35" t="s">
        <v>269</v>
      </c>
      <c r="B25" s="35">
        <v>0.0165249672935037</v>
      </c>
      <c r="C25" s="35">
        <v>0.218318534821244</v>
      </c>
      <c r="D25" s="35">
        <v>0.121373404715181</v>
      </c>
      <c r="E25" s="35">
        <v>0.121373404715181</v>
      </c>
      <c r="F25" s="35">
        <v>0.179163065141384</v>
      </c>
      <c r="G25" s="35">
        <v>0.28522367470479</v>
      </c>
      <c r="H25" s="35">
        <v>0.010549033295584</v>
      </c>
      <c r="I25" s="35">
        <v>0.753143085172788</v>
      </c>
      <c r="J25" s="35">
        <v>1</v>
      </c>
    </row>
    <row r="26" ht="18" customHeight="1" spans="1:10">
      <c r="A26" s="35" t="s">
        <v>270</v>
      </c>
      <c r="B26" s="35">
        <v>0.185705525639873</v>
      </c>
      <c r="C26" s="35">
        <v>0.274728245396778</v>
      </c>
      <c r="D26" s="35">
        <v>0.406844892461148</v>
      </c>
      <c r="E26" s="35">
        <v>0.406844892461148</v>
      </c>
      <c r="F26" s="35">
        <v>0.852093754857495</v>
      </c>
      <c r="G26" s="35">
        <v>0.231039254570453</v>
      </c>
      <c r="H26" s="35">
        <v>0.101490023852719</v>
      </c>
      <c r="I26" s="35">
        <v>0.545824107692163</v>
      </c>
      <c r="J26" s="35">
        <v>1</v>
      </c>
    </row>
    <row r="27" ht="18" customHeight="1" spans="1:10">
      <c r="A27" s="35" t="s">
        <v>271</v>
      </c>
      <c r="B27" s="35">
        <v>0.258059426046651</v>
      </c>
      <c r="C27" s="35">
        <v>0.172998955625572</v>
      </c>
      <c r="D27" s="35">
        <v>0.441475726037665</v>
      </c>
      <c r="E27" s="35">
        <v>0.639235556777947</v>
      </c>
      <c r="F27" s="35">
        <v>0.563878507382085</v>
      </c>
      <c r="G27" s="35">
        <v>0.441475726037665</v>
      </c>
      <c r="H27" s="35">
        <v>0.0907376234053677</v>
      </c>
      <c r="I27" s="35">
        <v>0.490220339844207</v>
      </c>
      <c r="J27" s="35">
        <v>1</v>
      </c>
    </row>
    <row r="28" ht="18" customHeight="1" spans="1:10">
      <c r="A28" s="35" t="s">
        <v>272</v>
      </c>
      <c r="B28" s="35">
        <v>0.152279166680671</v>
      </c>
      <c r="C28" s="35">
        <v>0.144057560125866</v>
      </c>
      <c r="D28" s="35">
        <v>0.201764140075756</v>
      </c>
      <c r="E28" s="35">
        <v>0.284823448521847</v>
      </c>
      <c r="F28" s="35">
        <v>0.275101466072407</v>
      </c>
      <c r="G28" s="35">
        <v>0.201764140075756</v>
      </c>
      <c r="H28" s="35">
        <v>0.0612190966276556</v>
      </c>
      <c r="I28" s="35">
        <v>0.346143141189204</v>
      </c>
      <c r="J28" s="35">
        <v>1</v>
      </c>
    </row>
    <row r="29" ht="18" customHeight="1" spans="1:10">
      <c r="A29" s="35" t="s">
        <v>273</v>
      </c>
      <c r="B29" s="35">
        <v>0.152279166680671</v>
      </c>
      <c r="C29" s="35">
        <v>0.144057560125866</v>
      </c>
      <c r="D29" s="35">
        <v>0.201764140075756</v>
      </c>
      <c r="E29" s="35">
        <v>0.284823448521847</v>
      </c>
      <c r="F29" s="35">
        <v>0.275101466072407</v>
      </c>
      <c r="G29" s="35">
        <v>0.201764140075756</v>
      </c>
      <c r="H29" s="35">
        <v>0.0612190966276556</v>
      </c>
      <c r="I29" s="35">
        <v>0.346143141189204</v>
      </c>
      <c r="J29" s="35">
        <v>1</v>
      </c>
    </row>
    <row r="30" ht="18" customHeight="1" spans="1:10">
      <c r="A30" s="35" t="s">
        <v>274</v>
      </c>
      <c r="B30" s="35">
        <v>0.120993164096476</v>
      </c>
      <c r="C30" s="35">
        <v>0.0759830469204867</v>
      </c>
      <c r="D30" s="35">
        <v>0.289019994285085</v>
      </c>
      <c r="E30" s="35">
        <v>0.026980694706308</v>
      </c>
      <c r="F30" s="35">
        <v>0.0118715228143331</v>
      </c>
      <c r="G30" s="35">
        <v>0.289019994285085</v>
      </c>
      <c r="H30" s="35">
        <v>0.274258036062227</v>
      </c>
      <c r="I30" s="35">
        <v>0.0185357749740409</v>
      </c>
      <c r="J30" s="35">
        <v>1</v>
      </c>
    </row>
    <row r="31" ht="18" customHeight="1" spans="1:10">
      <c r="A31" s="35" t="s">
        <v>275</v>
      </c>
      <c r="B31" s="35">
        <v>0.225576224103503</v>
      </c>
      <c r="C31" s="35">
        <v>0.743343009846999</v>
      </c>
      <c r="D31" s="35">
        <v>0.588039875743195</v>
      </c>
      <c r="E31" s="35">
        <v>0.541841603546231</v>
      </c>
      <c r="F31" s="35">
        <v>0.695663009467342</v>
      </c>
      <c r="G31" s="35">
        <v>0.516491090718337</v>
      </c>
      <c r="H31" s="35">
        <v>0.342206384481081</v>
      </c>
      <c r="I31" s="35">
        <v>0.793549141044765</v>
      </c>
      <c r="J31" s="35">
        <v>1</v>
      </c>
    </row>
    <row r="32" ht="18" customHeight="1" spans="1:10">
      <c r="A32" s="35" t="s">
        <v>276</v>
      </c>
      <c r="B32" s="35">
        <v>0.292693554773774</v>
      </c>
      <c r="C32" s="35">
        <v>0.514924117797067</v>
      </c>
      <c r="D32" s="35">
        <v>0.462525537728657</v>
      </c>
      <c r="E32" s="35">
        <v>0.538583079637735</v>
      </c>
      <c r="F32" s="35">
        <v>0.679001296804904</v>
      </c>
      <c r="G32" s="35">
        <v>0.277618760453114</v>
      </c>
      <c r="H32" s="35">
        <v>0.241532272619397</v>
      </c>
      <c r="I32" s="35">
        <v>0.735182421004077</v>
      </c>
      <c r="J32" s="35">
        <v>1</v>
      </c>
    </row>
    <row r="33" ht="18" customHeight="1" spans="1:10">
      <c r="A33" s="35" t="s">
        <v>277</v>
      </c>
      <c r="B33" s="35">
        <v>0.401639951513382</v>
      </c>
      <c r="C33" s="35">
        <v>0.420608586437873</v>
      </c>
      <c r="D33" s="35">
        <v>0.527320375064983</v>
      </c>
      <c r="E33" s="35">
        <v>0.688881797406439</v>
      </c>
      <c r="F33" s="35">
        <v>0.666542996962079</v>
      </c>
      <c r="G33" s="35">
        <v>0.386496801628448</v>
      </c>
      <c r="H33" s="35">
        <v>0.176234463386012</v>
      </c>
      <c r="I33" s="35">
        <v>0.616199573651457</v>
      </c>
      <c r="J33" s="35">
        <v>1</v>
      </c>
    </row>
    <row r="34" ht="18" customHeight="1" spans="1:10">
      <c r="A34" s="35" t="s">
        <v>278</v>
      </c>
      <c r="B34" s="35">
        <v>0.347994345362485</v>
      </c>
      <c r="C34" s="35">
        <v>0.2562827507277</v>
      </c>
      <c r="D34" s="35">
        <v>0.533512139970536</v>
      </c>
      <c r="E34" s="35">
        <v>0.420357925263475</v>
      </c>
      <c r="F34" s="35">
        <v>0.381131031891706</v>
      </c>
      <c r="G34" s="35">
        <v>0.417575287626786</v>
      </c>
      <c r="H34" s="35">
        <v>0.17552846773706</v>
      </c>
      <c r="I34" s="35">
        <v>0.525366295094323</v>
      </c>
      <c r="J34" s="35">
        <v>1</v>
      </c>
    </row>
    <row r="35" ht="18" customHeight="1" spans="1:10">
      <c r="A35" s="35" t="s">
        <v>279</v>
      </c>
      <c r="B35" s="35">
        <v>0.347994345362485</v>
      </c>
      <c r="C35" s="35">
        <v>0.2562827507277</v>
      </c>
      <c r="D35" s="35">
        <v>0.533512139970536</v>
      </c>
      <c r="E35" s="35">
        <v>0.420357925263475</v>
      </c>
      <c r="F35" s="35">
        <v>0.381131031891706</v>
      </c>
      <c r="G35" s="35">
        <v>0.417575287626786</v>
      </c>
      <c r="H35" s="35">
        <v>0.17552846773706</v>
      </c>
      <c r="I35" s="35">
        <v>0.625366295094323</v>
      </c>
      <c r="J35" s="35">
        <v>1</v>
      </c>
    </row>
    <row r="36" ht="18" customHeight="1" spans="1:10">
      <c r="A36" s="35" t="s">
        <v>280</v>
      </c>
      <c r="B36" s="35">
        <v>0.597796139767594</v>
      </c>
      <c r="C36" s="35">
        <v>0.211018275626127</v>
      </c>
      <c r="D36" s="35">
        <v>0.508958311152235</v>
      </c>
      <c r="E36" s="35">
        <v>0.700924613056098</v>
      </c>
      <c r="F36" s="35">
        <v>0.511331693831441</v>
      </c>
      <c r="G36" s="35">
        <v>0.339882180858153</v>
      </c>
      <c r="H36" s="35">
        <v>0.115201970951038</v>
      </c>
      <c r="I36" s="35">
        <v>0.780427149514268</v>
      </c>
      <c r="J36" s="35">
        <v>1</v>
      </c>
    </row>
    <row r="37" ht="18" customHeight="1" spans="1:10">
      <c r="A37" s="36" t="s">
        <v>281</v>
      </c>
      <c r="B37" s="36">
        <v>0.328869508538983</v>
      </c>
      <c r="C37" s="36">
        <v>0.217680782911694</v>
      </c>
      <c r="D37" s="36">
        <v>0.274196670251402</v>
      </c>
      <c r="E37" s="36">
        <v>0.448260868162219</v>
      </c>
      <c r="F37" s="36">
        <v>0.7065355051182</v>
      </c>
      <c r="G37" s="36">
        <v>0.452602539368317</v>
      </c>
      <c r="H37" s="36">
        <v>0.0806849069559686</v>
      </c>
      <c r="I37" s="36">
        <v>0.805343072525226</v>
      </c>
      <c r="J37" s="36">
        <v>1</v>
      </c>
    </row>
  </sheetData>
  <mergeCells count="1">
    <mergeCell ref="A1:J1"/>
  </mergeCells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1"/>
  <sheetViews>
    <sheetView workbookViewId="0">
      <selection activeCell="A18" sqref="A18"/>
    </sheetView>
  </sheetViews>
  <sheetFormatPr defaultColWidth="9" defaultRowHeight="18" customHeight="1" outlineLevelCol="3"/>
  <cols>
    <col min="1" max="1" width="16.025" style="29" customWidth="1"/>
    <col min="2" max="2" width="14.7" style="29" customWidth="1"/>
    <col min="3" max="3" width="26.9083333333333" style="29" customWidth="1"/>
    <col min="4" max="4" width="40.4333333333333" style="29" customWidth="1"/>
    <col min="5" max="5" width="25.4416666666667" style="29" customWidth="1"/>
    <col min="6" max="16384" width="9" style="29"/>
  </cols>
  <sheetData>
    <row r="1" ht="24" customHeight="1" spans="1:4">
      <c r="A1" s="30" t="s">
        <v>282</v>
      </c>
      <c r="B1" s="30"/>
      <c r="C1" s="30"/>
      <c r="D1" s="30"/>
    </row>
    <row r="2" customHeight="1" spans="1:4">
      <c r="A2" s="31" t="s">
        <v>237</v>
      </c>
      <c r="B2" s="31" t="s">
        <v>283</v>
      </c>
      <c r="C2" s="31" t="s">
        <v>284</v>
      </c>
      <c r="D2" s="31" t="s">
        <v>285</v>
      </c>
    </row>
    <row r="3" customHeight="1" spans="1:4">
      <c r="A3" s="29" t="s">
        <v>265</v>
      </c>
      <c r="B3" s="29">
        <v>1</v>
      </c>
      <c r="C3" s="29" t="s">
        <v>286</v>
      </c>
      <c r="D3" s="29" t="s">
        <v>287</v>
      </c>
    </row>
    <row r="4" customHeight="1" spans="1:4">
      <c r="A4" s="29" t="s">
        <v>288</v>
      </c>
      <c r="B4" s="29">
        <v>1</v>
      </c>
      <c r="C4" s="29" t="s">
        <v>289</v>
      </c>
      <c r="D4" s="29" t="s">
        <v>290</v>
      </c>
    </row>
    <row r="5" customHeight="1" spans="1:4">
      <c r="A5" s="29" t="s">
        <v>291</v>
      </c>
      <c r="B5" s="29">
        <v>1</v>
      </c>
      <c r="C5" s="29" t="s">
        <v>292</v>
      </c>
      <c r="D5" s="29" t="s">
        <v>293</v>
      </c>
    </row>
    <row r="6" customHeight="1" spans="1:4">
      <c r="A6" s="29" t="s">
        <v>270</v>
      </c>
      <c r="B6" s="29">
        <v>2</v>
      </c>
      <c r="C6" s="29" t="s">
        <v>294</v>
      </c>
      <c r="D6" s="29" t="s">
        <v>295</v>
      </c>
    </row>
    <row r="7" customHeight="1" spans="1:4">
      <c r="A7" s="29" t="s">
        <v>296</v>
      </c>
      <c r="B7" s="29">
        <v>2</v>
      </c>
      <c r="C7" s="29" t="s">
        <v>297</v>
      </c>
      <c r="D7" s="29" t="s">
        <v>298</v>
      </c>
    </row>
    <row r="8" customHeight="1" spans="1:4">
      <c r="A8" s="29" t="s">
        <v>299</v>
      </c>
      <c r="B8" s="29">
        <v>3</v>
      </c>
      <c r="C8" s="29" t="s">
        <v>300</v>
      </c>
      <c r="D8" s="29" t="s">
        <v>301</v>
      </c>
    </row>
    <row r="9" customHeight="1" spans="1:4">
      <c r="A9" s="29" t="s">
        <v>267</v>
      </c>
      <c r="B9" s="29">
        <v>6</v>
      </c>
      <c r="C9" s="29" t="s">
        <v>302</v>
      </c>
      <c r="D9" s="29" t="s">
        <v>303</v>
      </c>
    </row>
    <row r="10" customHeight="1" spans="1:4">
      <c r="A10" s="29" t="s">
        <v>304</v>
      </c>
      <c r="B10" s="29">
        <v>6</v>
      </c>
      <c r="C10" s="29" t="s">
        <v>305</v>
      </c>
      <c r="D10" s="29" t="s">
        <v>306</v>
      </c>
    </row>
    <row r="11" customHeight="1" spans="1:4">
      <c r="A11" s="29" t="s">
        <v>263</v>
      </c>
      <c r="B11" s="29">
        <v>7</v>
      </c>
      <c r="C11" s="29" t="s">
        <v>307</v>
      </c>
      <c r="D11" s="29" t="s">
        <v>308</v>
      </c>
    </row>
    <row r="12" customHeight="1" spans="1:4">
      <c r="A12" s="29" t="s">
        <v>309</v>
      </c>
      <c r="B12" s="29">
        <v>9</v>
      </c>
      <c r="C12" s="29" t="s">
        <v>310</v>
      </c>
      <c r="D12" s="29" t="s">
        <v>311</v>
      </c>
    </row>
    <row r="13" customHeight="1" spans="1:4">
      <c r="A13" s="29" t="s">
        <v>258</v>
      </c>
      <c r="B13" s="29">
        <v>12</v>
      </c>
      <c r="C13" s="29" t="s">
        <v>312</v>
      </c>
      <c r="D13" s="29" t="s">
        <v>313</v>
      </c>
    </row>
    <row r="14" customHeight="1" spans="1:4">
      <c r="A14" s="29" t="s">
        <v>261</v>
      </c>
      <c r="B14" s="29">
        <v>12</v>
      </c>
      <c r="C14" s="29" t="s">
        <v>314</v>
      </c>
      <c r="D14" s="29" t="s">
        <v>313</v>
      </c>
    </row>
    <row r="15" customHeight="1" spans="1:4">
      <c r="A15" s="29" t="s">
        <v>315</v>
      </c>
      <c r="B15" s="29">
        <v>12</v>
      </c>
      <c r="C15" s="29" t="s">
        <v>316</v>
      </c>
      <c r="D15" s="29" t="s">
        <v>317</v>
      </c>
    </row>
    <row r="16" customHeight="1" spans="1:4">
      <c r="A16" s="29" t="s">
        <v>318</v>
      </c>
      <c r="B16" s="29">
        <v>12</v>
      </c>
      <c r="C16" s="29" t="s">
        <v>319</v>
      </c>
      <c r="D16" s="29" t="s">
        <v>317</v>
      </c>
    </row>
    <row r="17" customHeight="1" spans="1:4">
      <c r="A17" s="29" t="s">
        <v>320</v>
      </c>
      <c r="B17" s="29">
        <v>13</v>
      </c>
      <c r="C17" s="29" t="s">
        <v>321</v>
      </c>
      <c r="D17" s="29" t="s">
        <v>322</v>
      </c>
    </row>
    <row r="18" customHeight="1" spans="1:4">
      <c r="A18" s="29" t="s">
        <v>323</v>
      </c>
      <c r="B18" s="29">
        <v>18</v>
      </c>
      <c r="C18" s="29" t="s">
        <v>324</v>
      </c>
      <c r="D18" s="29" t="s">
        <v>325</v>
      </c>
    </row>
    <row r="19" customHeight="1" spans="1:4">
      <c r="A19" s="29" t="s">
        <v>326</v>
      </c>
      <c r="B19" s="29">
        <v>18</v>
      </c>
      <c r="C19" s="29" t="s">
        <v>327</v>
      </c>
      <c r="D19" s="29" t="s">
        <v>325</v>
      </c>
    </row>
    <row r="20" customHeight="1" spans="1:4">
      <c r="A20" s="32" t="s">
        <v>328</v>
      </c>
      <c r="B20" s="32">
        <v>18</v>
      </c>
      <c r="C20" s="32" t="s">
        <v>329</v>
      </c>
      <c r="D20" s="32" t="s">
        <v>325</v>
      </c>
    </row>
    <row r="21" ht="52" customHeight="1" spans="1:4">
      <c r="A21" s="33" t="s">
        <v>330</v>
      </c>
      <c r="B21" s="34"/>
      <c r="C21" s="34"/>
      <c r="D21" s="34"/>
    </row>
  </sheetData>
  <sortState ref="A4:D21">
    <sortCondition ref="B4"/>
  </sortState>
  <mergeCells count="2">
    <mergeCell ref="A1:D1"/>
    <mergeCell ref="A21:D21"/>
  </mergeCells>
  <pageMargins left="0.7" right="0.7" top="0.75" bottom="0.75" header="0.3" footer="0.3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32"/>
  <sheetViews>
    <sheetView workbookViewId="0">
      <selection activeCell="A1" sqref="A1:E1"/>
    </sheetView>
  </sheetViews>
  <sheetFormatPr defaultColWidth="8.725" defaultRowHeight="17" customHeight="1" outlineLevelCol="4"/>
  <cols>
    <col min="1" max="1" width="10" style="12" customWidth="1"/>
    <col min="2" max="2" width="11.4666666666667" style="12" customWidth="1"/>
    <col min="3" max="3" width="56.375" style="13" customWidth="1"/>
    <col min="4" max="4" width="7.63333333333333" style="12" customWidth="1"/>
    <col min="5" max="5" width="9.99166666666667" style="14" customWidth="1"/>
    <col min="6" max="16384" width="8.725" style="1"/>
  </cols>
  <sheetData>
    <row r="1" ht="22" customHeight="1" spans="1:5">
      <c r="A1" s="2" t="s">
        <v>331</v>
      </c>
      <c r="B1" s="3"/>
      <c r="C1" s="3"/>
      <c r="D1" s="3"/>
      <c r="E1" s="3"/>
    </row>
    <row r="2" ht="18" customHeight="1" spans="1:5">
      <c r="A2" s="15" t="s">
        <v>332</v>
      </c>
      <c r="B2" s="16" t="s">
        <v>333</v>
      </c>
      <c r="C2" s="17" t="s">
        <v>334</v>
      </c>
      <c r="D2" s="16" t="s">
        <v>335</v>
      </c>
      <c r="E2" s="18" t="s">
        <v>336</v>
      </c>
    </row>
    <row r="3" ht="18" customHeight="1" spans="1:5">
      <c r="A3" s="19" t="s">
        <v>337</v>
      </c>
      <c r="B3" s="20" t="s">
        <v>338</v>
      </c>
      <c r="C3" s="21" t="s">
        <v>339</v>
      </c>
      <c r="D3" s="20">
        <v>13</v>
      </c>
      <c r="E3" s="22">
        <v>0.00248201162828543</v>
      </c>
    </row>
    <row r="4" ht="18" customHeight="1" spans="1:5">
      <c r="A4" s="19" t="s">
        <v>337</v>
      </c>
      <c r="B4" s="20" t="s">
        <v>340</v>
      </c>
      <c r="C4" s="21" t="s">
        <v>341</v>
      </c>
      <c r="D4" s="20">
        <v>12</v>
      </c>
      <c r="E4" s="22">
        <v>0.0300301918750433</v>
      </c>
    </row>
    <row r="5" ht="18" customHeight="1" spans="1:5">
      <c r="A5" s="19" t="s">
        <v>337</v>
      </c>
      <c r="B5" s="20" t="s">
        <v>342</v>
      </c>
      <c r="C5" s="21" t="s">
        <v>343</v>
      </c>
      <c r="D5" s="20">
        <v>10</v>
      </c>
      <c r="E5" s="22">
        <v>0.022705458772767</v>
      </c>
    </row>
    <row r="6" ht="18" customHeight="1" spans="1:5">
      <c r="A6" s="19" t="s">
        <v>337</v>
      </c>
      <c r="B6" s="20" t="s">
        <v>344</v>
      </c>
      <c r="C6" s="21" t="s">
        <v>345</v>
      </c>
      <c r="D6" s="20">
        <v>10</v>
      </c>
      <c r="E6" s="22">
        <v>0.0386326305864353</v>
      </c>
    </row>
    <row r="7" ht="18" customHeight="1" spans="1:5">
      <c r="A7" s="19" t="s">
        <v>337</v>
      </c>
      <c r="B7" s="20" t="s">
        <v>346</v>
      </c>
      <c r="C7" s="21" t="s">
        <v>347</v>
      </c>
      <c r="D7" s="20">
        <v>9</v>
      </c>
      <c r="E7" s="22">
        <v>0.00389810356858199</v>
      </c>
    </row>
    <row r="8" ht="18" customHeight="1" spans="1:5">
      <c r="A8" s="19" t="s">
        <v>337</v>
      </c>
      <c r="B8" s="20" t="s">
        <v>348</v>
      </c>
      <c r="C8" s="21" t="s">
        <v>349</v>
      </c>
      <c r="D8" s="20">
        <v>9</v>
      </c>
      <c r="E8" s="22">
        <v>0.0345691484852747</v>
      </c>
    </row>
    <row r="9" ht="18" customHeight="1" spans="1:5">
      <c r="A9" s="19" t="s">
        <v>337</v>
      </c>
      <c r="B9" s="20" t="s">
        <v>350</v>
      </c>
      <c r="C9" s="21" t="s">
        <v>351</v>
      </c>
      <c r="D9" s="20">
        <v>8</v>
      </c>
      <c r="E9" s="22">
        <v>0.00626590258803314</v>
      </c>
    </row>
    <row r="10" ht="18" customHeight="1" spans="1:5">
      <c r="A10" s="19" t="s">
        <v>337</v>
      </c>
      <c r="B10" s="20" t="s">
        <v>352</v>
      </c>
      <c r="C10" s="21" t="s">
        <v>353</v>
      </c>
      <c r="D10" s="20">
        <v>8</v>
      </c>
      <c r="E10" s="22">
        <v>0.0364688250793873</v>
      </c>
    </row>
    <row r="11" ht="18" customHeight="1" spans="1:5">
      <c r="A11" s="19" t="s">
        <v>337</v>
      </c>
      <c r="B11" s="20" t="s">
        <v>354</v>
      </c>
      <c r="C11" s="21" t="s">
        <v>355</v>
      </c>
      <c r="D11" s="20">
        <v>7</v>
      </c>
      <c r="E11" s="22">
        <v>0.00433859571895976</v>
      </c>
    </row>
    <row r="12" ht="18" customHeight="1" spans="1:5">
      <c r="A12" s="19" t="s">
        <v>337</v>
      </c>
      <c r="B12" s="20" t="s">
        <v>356</v>
      </c>
      <c r="C12" s="21" t="s">
        <v>357</v>
      </c>
      <c r="D12" s="20">
        <v>6</v>
      </c>
      <c r="E12" s="22">
        <v>0.00188391386667662</v>
      </c>
    </row>
    <row r="13" ht="18" customHeight="1" spans="1:5">
      <c r="A13" s="19" t="s">
        <v>337</v>
      </c>
      <c r="B13" s="20" t="s">
        <v>358</v>
      </c>
      <c r="C13" s="21" t="s">
        <v>359</v>
      </c>
      <c r="D13" s="20">
        <v>6</v>
      </c>
      <c r="E13" s="22">
        <v>0.0162683464288858</v>
      </c>
    </row>
    <row r="14" ht="18" customHeight="1" spans="1:5">
      <c r="A14" s="19" t="s">
        <v>337</v>
      </c>
      <c r="B14" s="20" t="s">
        <v>360</v>
      </c>
      <c r="C14" s="21" t="s">
        <v>361</v>
      </c>
      <c r="D14" s="20">
        <v>6</v>
      </c>
      <c r="E14" s="22">
        <v>0.0187363941453119</v>
      </c>
    </row>
    <row r="15" ht="18" customHeight="1" spans="1:5">
      <c r="A15" s="19" t="s">
        <v>337</v>
      </c>
      <c r="B15" s="20" t="s">
        <v>362</v>
      </c>
      <c r="C15" s="21" t="s">
        <v>363</v>
      </c>
      <c r="D15" s="20">
        <v>6</v>
      </c>
      <c r="E15" s="22">
        <v>0.0187363941453119</v>
      </c>
    </row>
    <row r="16" ht="18" customHeight="1" spans="1:5">
      <c r="A16" s="19" t="s">
        <v>337</v>
      </c>
      <c r="B16" s="20" t="s">
        <v>364</v>
      </c>
      <c r="C16" s="21" t="s">
        <v>365</v>
      </c>
      <c r="D16" s="20">
        <v>6</v>
      </c>
      <c r="E16" s="22">
        <v>0.0261732957796089</v>
      </c>
    </row>
    <row r="17" ht="18" customHeight="1" spans="1:5">
      <c r="A17" s="19" t="s">
        <v>337</v>
      </c>
      <c r="B17" s="20" t="s">
        <v>366</v>
      </c>
      <c r="C17" s="21" t="s">
        <v>367</v>
      </c>
      <c r="D17" s="20">
        <v>6</v>
      </c>
      <c r="E17" s="22">
        <v>0.0282885127717279</v>
      </c>
    </row>
    <row r="18" ht="18" customHeight="1" spans="1:5">
      <c r="A18" s="19" t="s">
        <v>337</v>
      </c>
      <c r="B18" s="20" t="s">
        <v>368</v>
      </c>
      <c r="C18" s="21" t="s">
        <v>369</v>
      </c>
      <c r="D18" s="20">
        <v>6</v>
      </c>
      <c r="E18" s="22">
        <v>0.0461099275155858</v>
      </c>
    </row>
    <row r="19" ht="18" customHeight="1" spans="1:5">
      <c r="A19" s="19" t="s">
        <v>337</v>
      </c>
      <c r="B19" s="20" t="s">
        <v>370</v>
      </c>
      <c r="C19" s="21" t="s">
        <v>371</v>
      </c>
      <c r="D19" s="20">
        <v>5</v>
      </c>
      <c r="E19" s="22">
        <v>0.00416753269442852</v>
      </c>
    </row>
    <row r="20" ht="18" customHeight="1" spans="1:5">
      <c r="A20" s="19" t="s">
        <v>337</v>
      </c>
      <c r="B20" s="20" t="s">
        <v>372</v>
      </c>
      <c r="C20" s="21" t="s">
        <v>373</v>
      </c>
      <c r="D20" s="20">
        <v>5</v>
      </c>
      <c r="E20" s="22">
        <v>0.00959688774867986</v>
      </c>
    </row>
    <row r="21" ht="18" customHeight="1" spans="1:5">
      <c r="A21" s="19" t="s">
        <v>337</v>
      </c>
      <c r="B21" s="20" t="s">
        <v>374</v>
      </c>
      <c r="C21" s="21" t="s">
        <v>375</v>
      </c>
      <c r="D21" s="20">
        <v>5</v>
      </c>
      <c r="E21" s="22">
        <v>0.0352317565847622</v>
      </c>
    </row>
    <row r="22" ht="18" customHeight="1" spans="1:5">
      <c r="A22" s="19" t="s">
        <v>337</v>
      </c>
      <c r="B22" s="20" t="s">
        <v>376</v>
      </c>
      <c r="C22" s="21" t="s">
        <v>377</v>
      </c>
      <c r="D22" s="20">
        <v>4</v>
      </c>
      <c r="E22" s="22">
        <v>0.00102260395862483</v>
      </c>
    </row>
    <row r="23" ht="18" customHeight="1" spans="1:5">
      <c r="A23" s="19" t="s">
        <v>337</v>
      </c>
      <c r="B23" s="20" t="s">
        <v>378</v>
      </c>
      <c r="C23" s="21" t="s">
        <v>379</v>
      </c>
      <c r="D23" s="20">
        <v>4</v>
      </c>
      <c r="E23" s="22">
        <v>0.00102260395862483</v>
      </c>
    </row>
    <row r="24" ht="18" customHeight="1" spans="1:5">
      <c r="A24" s="19" t="s">
        <v>337</v>
      </c>
      <c r="B24" s="20" t="s">
        <v>380</v>
      </c>
      <c r="C24" s="21" t="s">
        <v>381</v>
      </c>
      <c r="D24" s="20">
        <v>4</v>
      </c>
      <c r="E24" s="22">
        <v>0.00164886881380359</v>
      </c>
    </row>
    <row r="25" ht="18" customHeight="1" spans="1:5">
      <c r="A25" s="19" t="s">
        <v>337</v>
      </c>
      <c r="B25" s="20" t="s">
        <v>382</v>
      </c>
      <c r="C25" s="21" t="s">
        <v>383</v>
      </c>
      <c r="D25" s="20">
        <v>4</v>
      </c>
      <c r="E25" s="22">
        <v>0.00247224727213336</v>
      </c>
    </row>
    <row r="26" ht="18" customHeight="1" spans="1:5">
      <c r="A26" s="19" t="s">
        <v>337</v>
      </c>
      <c r="B26" s="20" t="s">
        <v>384</v>
      </c>
      <c r="C26" s="21" t="s">
        <v>385</v>
      </c>
      <c r="D26" s="20">
        <v>4</v>
      </c>
      <c r="E26" s="22">
        <v>0.0226766255860425</v>
      </c>
    </row>
    <row r="27" ht="18" customHeight="1" spans="1:5">
      <c r="A27" s="19" t="s">
        <v>337</v>
      </c>
      <c r="B27" s="20" t="s">
        <v>386</v>
      </c>
      <c r="C27" s="21" t="s">
        <v>387</v>
      </c>
      <c r="D27" s="20">
        <v>4</v>
      </c>
      <c r="E27" s="22">
        <v>0.0364167725502833</v>
      </c>
    </row>
    <row r="28" ht="18" customHeight="1" spans="1:5">
      <c r="A28" s="19" t="s">
        <v>337</v>
      </c>
      <c r="B28" s="20" t="s">
        <v>388</v>
      </c>
      <c r="C28" s="21" t="s">
        <v>389</v>
      </c>
      <c r="D28" s="20">
        <v>4</v>
      </c>
      <c r="E28" s="22">
        <v>0.0433512953826501</v>
      </c>
    </row>
    <row r="29" ht="18" customHeight="1" spans="1:5">
      <c r="A29" s="19" t="s">
        <v>337</v>
      </c>
      <c r="B29" s="20" t="s">
        <v>390</v>
      </c>
      <c r="C29" s="21" t="s">
        <v>391</v>
      </c>
      <c r="D29" s="20">
        <v>4</v>
      </c>
      <c r="E29" s="22">
        <v>0.0508947629106013</v>
      </c>
    </row>
    <row r="30" ht="18" customHeight="1" spans="1:5">
      <c r="A30" s="19" t="s">
        <v>337</v>
      </c>
      <c r="B30" s="20" t="s">
        <v>392</v>
      </c>
      <c r="C30" s="21" t="s">
        <v>393</v>
      </c>
      <c r="D30" s="20">
        <v>3</v>
      </c>
      <c r="E30" s="22">
        <v>0.00432781739830373</v>
      </c>
    </row>
    <row r="31" ht="18" customHeight="1" spans="1:5">
      <c r="A31" s="19" t="s">
        <v>337</v>
      </c>
      <c r="B31" s="20" t="s">
        <v>394</v>
      </c>
      <c r="C31" s="21" t="s">
        <v>395</v>
      </c>
      <c r="D31" s="20">
        <v>3</v>
      </c>
      <c r="E31" s="22">
        <v>0.00789465888025141</v>
      </c>
    </row>
    <row r="32" ht="18" customHeight="1" spans="1:5">
      <c r="A32" s="19" t="s">
        <v>337</v>
      </c>
      <c r="B32" s="20" t="s">
        <v>396</v>
      </c>
      <c r="C32" s="21" t="s">
        <v>397</v>
      </c>
      <c r="D32" s="20">
        <v>3</v>
      </c>
      <c r="E32" s="22">
        <v>0.00789465888025141</v>
      </c>
    </row>
    <row r="33" ht="18" customHeight="1" spans="1:5">
      <c r="A33" s="19" t="s">
        <v>337</v>
      </c>
      <c r="B33" s="20" t="s">
        <v>398</v>
      </c>
      <c r="C33" s="21" t="s">
        <v>399</v>
      </c>
      <c r="D33" s="20">
        <v>3</v>
      </c>
      <c r="E33" s="22">
        <v>0.0149826519388793</v>
      </c>
    </row>
    <row r="34" ht="18" customHeight="1" spans="1:5">
      <c r="A34" s="19" t="s">
        <v>337</v>
      </c>
      <c r="B34" s="20" t="s">
        <v>400</v>
      </c>
      <c r="C34" s="21" t="s">
        <v>401</v>
      </c>
      <c r="D34" s="20">
        <v>3</v>
      </c>
      <c r="E34" s="22">
        <v>0.0149826519388793</v>
      </c>
    </row>
    <row r="35" ht="18" customHeight="1" spans="1:5">
      <c r="A35" s="19" t="s">
        <v>337</v>
      </c>
      <c r="B35" s="20" t="s">
        <v>402</v>
      </c>
      <c r="C35" s="21" t="s">
        <v>403</v>
      </c>
      <c r="D35" s="20">
        <v>3</v>
      </c>
      <c r="E35" s="22">
        <v>0.0177746615347889</v>
      </c>
    </row>
    <row r="36" ht="18" customHeight="1" spans="1:5">
      <c r="A36" s="19" t="s">
        <v>337</v>
      </c>
      <c r="B36" s="20" t="s">
        <v>404</v>
      </c>
      <c r="C36" s="21" t="s">
        <v>405</v>
      </c>
      <c r="D36" s="20">
        <v>3</v>
      </c>
      <c r="E36" s="22">
        <v>0.0177746615347889</v>
      </c>
    </row>
    <row r="37" ht="18" customHeight="1" spans="1:5">
      <c r="A37" s="19" t="s">
        <v>337</v>
      </c>
      <c r="B37" s="20" t="s">
        <v>406</v>
      </c>
      <c r="C37" s="21" t="s">
        <v>407</v>
      </c>
      <c r="D37" s="20">
        <v>3</v>
      </c>
      <c r="E37" s="22">
        <v>0.0239542999546963</v>
      </c>
    </row>
    <row r="38" ht="18" customHeight="1" spans="1:5">
      <c r="A38" s="19" t="s">
        <v>337</v>
      </c>
      <c r="B38" s="20" t="s">
        <v>408</v>
      </c>
      <c r="C38" s="21" t="s">
        <v>409</v>
      </c>
      <c r="D38" s="20">
        <v>3</v>
      </c>
      <c r="E38" s="22">
        <v>0.0239542999546963</v>
      </c>
    </row>
    <row r="39" ht="18" customHeight="1" spans="1:5">
      <c r="A39" s="19" t="s">
        <v>337</v>
      </c>
      <c r="B39" s="20" t="s">
        <v>410</v>
      </c>
      <c r="C39" s="21" t="s">
        <v>411</v>
      </c>
      <c r="D39" s="20">
        <v>3</v>
      </c>
      <c r="E39" s="22">
        <v>0.0308771578310974</v>
      </c>
    </row>
    <row r="40" ht="18" customHeight="1" spans="1:5">
      <c r="A40" s="19" t="s">
        <v>337</v>
      </c>
      <c r="B40" s="20" t="s">
        <v>412</v>
      </c>
      <c r="C40" s="21" t="s">
        <v>413</v>
      </c>
      <c r="D40" s="20">
        <v>3</v>
      </c>
      <c r="E40" s="22">
        <v>0.0308771578310974</v>
      </c>
    </row>
    <row r="41" ht="18" customHeight="1" spans="1:5">
      <c r="A41" s="19" t="s">
        <v>337</v>
      </c>
      <c r="B41" s="20" t="s">
        <v>414</v>
      </c>
      <c r="C41" s="21" t="s">
        <v>415</v>
      </c>
      <c r="D41" s="20">
        <v>3</v>
      </c>
      <c r="E41" s="22">
        <v>0.0345989564123357</v>
      </c>
    </row>
    <row r="42" ht="18" customHeight="1" spans="1:5">
      <c r="A42" s="19" t="s">
        <v>337</v>
      </c>
      <c r="B42" s="20" t="s">
        <v>416</v>
      </c>
      <c r="C42" s="21" t="s">
        <v>417</v>
      </c>
      <c r="D42" s="20">
        <v>3</v>
      </c>
      <c r="E42" s="22">
        <v>0.0345989564123357</v>
      </c>
    </row>
    <row r="43" ht="18" customHeight="1" spans="1:5">
      <c r="A43" s="19" t="s">
        <v>337</v>
      </c>
      <c r="B43" s="20" t="s">
        <v>418</v>
      </c>
      <c r="C43" s="21" t="s">
        <v>419</v>
      </c>
      <c r="D43" s="20">
        <v>3</v>
      </c>
      <c r="E43" s="22">
        <v>0.0384849492240208</v>
      </c>
    </row>
    <row r="44" ht="18" customHeight="1" spans="1:5">
      <c r="A44" s="19" t="s">
        <v>337</v>
      </c>
      <c r="B44" s="20" t="s">
        <v>420</v>
      </c>
      <c r="C44" s="21" t="s">
        <v>421</v>
      </c>
      <c r="D44" s="20">
        <v>3</v>
      </c>
      <c r="E44" s="22">
        <v>0.0425283356659705</v>
      </c>
    </row>
    <row r="45" ht="18" customHeight="1" spans="1:5">
      <c r="A45" s="19" t="s">
        <v>337</v>
      </c>
      <c r="B45" s="20" t="s">
        <v>422</v>
      </c>
      <c r="C45" s="21" t="s">
        <v>423</v>
      </c>
      <c r="D45" s="20">
        <v>3</v>
      </c>
      <c r="E45" s="22">
        <v>0.0425283356659705</v>
      </c>
    </row>
    <row r="46" ht="18" customHeight="1" spans="1:5">
      <c r="A46" s="19" t="s">
        <v>337</v>
      </c>
      <c r="B46" s="20" t="s">
        <v>424</v>
      </c>
      <c r="C46" s="21" t="s">
        <v>425</v>
      </c>
      <c r="D46" s="20">
        <v>3</v>
      </c>
      <c r="E46" s="22">
        <v>0.0425283356659705</v>
      </c>
    </row>
    <row r="47" ht="18" customHeight="1" spans="1:5">
      <c r="A47" s="19" t="s">
        <v>337</v>
      </c>
      <c r="B47" s="20" t="s">
        <v>426</v>
      </c>
      <c r="C47" s="21" t="s">
        <v>427</v>
      </c>
      <c r="D47" s="20">
        <v>3</v>
      </c>
      <c r="E47" s="22">
        <v>0.0467225006015365</v>
      </c>
    </row>
    <row r="48" ht="18" customHeight="1" spans="1:5">
      <c r="A48" s="19" t="s">
        <v>337</v>
      </c>
      <c r="B48" s="20" t="s">
        <v>428</v>
      </c>
      <c r="C48" s="21" t="s">
        <v>429</v>
      </c>
      <c r="D48" s="20">
        <v>3</v>
      </c>
      <c r="E48" s="22">
        <v>0.0510610100081273</v>
      </c>
    </row>
    <row r="49" ht="18" customHeight="1" spans="1:5">
      <c r="A49" s="19" t="s">
        <v>337</v>
      </c>
      <c r="B49" s="20" t="s">
        <v>430</v>
      </c>
      <c r="C49" s="21" t="s">
        <v>431</v>
      </c>
      <c r="D49" s="20">
        <v>2</v>
      </c>
      <c r="E49" s="22">
        <v>0.0345307144258872</v>
      </c>
    </row>
    <row r="50" ht="18" customHeight="1" spans="1:5">
      <c r="A50" s="19" t="s">
        <v>337</v>
      </c>
      <c r="B50" s="20" t="s">
        <v>432</v>
      </c>
      <c r="C50" s="21" t="s">
        <v>433</v>
      </c>
      <c r="D50" s="20">
        <v>2</v>
      </c>
      <c r="E50" s="22">
        <v>0.0345307144258872</v>
      </c>
    </row>
    <row r="51" ht="18" customHeight="1" spans="1:5">
      <c r="A51" s="19" t="s">
        <v>337</v>
      </c>
      <c r="B51" s="20" t="s">
        <v>434</v>
      </c>
      <c r="C51" s="21" t="s">
        <v>435</v>
      </c>
      <c r="D51" s="20">
        <v>2</v>
      </c>
      <c r="E51" s="22">
        <v>0.0513480219086554</v>
      </c>
    </row>
    <row r="52" ht="18" customHeight="1" spans="1:5">
      <c r="A52" s="19" t="s">
        <v>337</v>
      </c>
      <c r="B52" s="20" t="s">
        <v>436</v>
      </c>
      <c r="C52" s="21" t="s">
        <v>437</v>
      </c>
      <c r="D52" s="20">
        <v>2</v>
      </c>
      <c r="E52" s="22">
        <v>0.0513480219086554</v>
      </c>
    </row>
    <row r="53" ht="18" customHeight="1" spans="1:5">
      <c r="A53" s="19" t="s">
        <v>337</v>
      </c>
      <c r="B53" s="20" t="s">
        <v>438</v>
      </c>
      <c r="C53" s="21" t="s">
        <v>439</v>
      </c>
      <c r="D53" s="20">
        <v>2</v>
      </c>
      <c r="E53" s="22">
        <v>0.0513480219086554</v>
      </c>
    </row>
    <row r="54" ht="18" customHeight="1" spans="1:5">
      <c r="A54" s="19" t="s">
        <v>337</v>
      </c>
      <c r="B54" s="20" t="s">
        <v>440</v>
      </c>
      <c r="C54" s="21" t="s">
        <v>441</v>
      </c>
      <c r="D54" s="20">
        <v>2</v>
      </c>
      <c r="E54" s="22">
        <v>0.0513480219086554</v>
      </c>
    </row>
    <row r="55" ht="18" customHeight="1" spans="1:5">
      <c r="A55" s="19" t="s">
        <v>442</v>
      </c>
      <c r="B55" s="20" t="s">
        <v>443</v>
      </c>
      <c r="C55" s="21" t="s">
        <v>444</v>
      </c>
      <c r="D55" s="20">
        <v>77</v>
      </c>
      <c r="E55" s="22">
        <v>0.00356410611350687</v>
      </c>
    </row>
    <row r="56" ht="18" customHeight="1" spans="1:5">
      <c r="A56" s="19" t="s">
        <v>442</v>
      </c>
      <c r="B56" s="20" t="s">
        <v>445</v>
      </c>
      <c r="C56" s="21" t="s">
        <v>446</v>
      </c>
      <c r="D56" s="20">
        <v>28</v>
      </c>
      <c r="E56" s="22">
        <v>0.000149402121002558</v>
      </c>
    </row>
    <row r="57" ht="18" customHeight="1" spans="1:5">
      <c r="A57" s="19" t="s">
        <v>442</v>
      </c>
      <c r="B57" s="20" t="s">
        <v>447</v>
      </c>
      <c r="C57" s="21" t="s">
        <v>448</v>
      </c>
      <c r="D57" s="20">
        <v>17</v>
      </c>
      <c r="E57" s="22">
        <v>0.000140772686467221</v>
      </c>
    </row>
    <row r="58" ht="18" customHeight="1" spans="1:5">
      <c r="A58" s="19" t="s">
        <v>442</v>
      </c>
      <c r="B58" s="20" t="s">
        <v>449</v>
      </c>
      <c r="C58" s="21" t="s">
        <v>450</v>
      </c>
      <c r="D58" s="20">
        <v>12</v>
      </c>
      <c r="E58" s="22">
        <v>2.83003725619991e-5</v>
      </c>
    </row>
    <row r="59" ht="18" customHeight="1" spans="1:5">
      <c r="A59" s="19" t="s">
        <v>442</v>
      </c>
      <c r="B59" s="20" t="s">
        <v>451</v>
      </c>
      <c r="C59" s="21" t="s">
        <v>452</v>
      </c>
      <c r="D59" s="20">
        <v>12</v>
      </c>
      <c r="E59" s="22">
        <v>0.000720073070134161</v>
      </c>
    </row>
    <row r="60" ht="18" customHeight="1" spans="1:5">
      <c r="A60" s="19" t="s">
        <v>442</v>
      </c>
      <c r="B60" s="20" t="s">
        <v>453</v>
      </c>
      <c r="C60" s="21" t="s">
        <v>454</v>
      </c>
      <c r="D60" s="20">
        <v>11</v>
      </c>
      <c r="E60" s="22">
        <v>0.00124015318933242</v>
      </c>
    </row>
    <row r="61" ht="18" customHeight="1" spans="1:5">
      <c r="A61" s="19" t="s">
        <v>442</v>
      </c>
      <c r="B61" s="20" t="s">
        <v>455</v>
      </c>
      <c r="C61" s="21" t="s">
        <v>456</v>
      </c>
      <c r="D61" s="20">
        <v>10</v>
      </c>
      <c r="E61" s="22">
        <v>0.0112774270095643</v>
      </c>
    </row>
    <row r="62" ht="18" customHeight="1" spans="1:5">
      <c r="A62" s="19" t="s">
        <v>442</v>
      </c>
      <c r="B62" s="20" t="s">
        <v>457</v>
      </c>
      <c r="C62" s="21" t="s">
        <v>458</v>
      </c>
      <c r="D62" s="20">
        <v>8</v>
      </c>
      <c r="E62" s="22">
        <v>0.0184494260918468</v>
      </c>
    </row>
    <row r="63" ht="18" customHeight="1" spans="1:5">
      <c r="A63" s="19" t="s">
        <v>442</v>
      </c>
      <c r="B63" s="20" t="s">
        <v>459</v>
      </c>
      <c r="C63" s="21" t="s">
        <v>460</v>
      </c>
      <c r="D63" s="20">
        <v>7</v>
      </c>
      <c r="E63" s="22">
        <v>0.0198165716684029</v>
      </c>
    </row>
    <row r="64" ht="18" customHeight="1" spans="1:5">
      <c r="A64" s="19" t="s">
        <v>442</v>
      </c>
      <c r="B64" s="20" t="s">
        <v>461</v>
      </c>
      <c r="C64" s="21" t="s">
        <v>462</v>
      </c>
      <c r="D64" s="20">
        <v>6</v>
      </c>
      <c r="E64" s="22">
        <v>0.00312376760946465</v>
      </c>
    </row>
    <row r="65" ht="18" customHeight="1" spans="1:5">
      <c r="A65" s="19" t="s">
        <v>442</v>
      </c>
      <c r="B65" s="20" t="s">
        <v>463</v>
      </c>
      <c r="C65" s="21" t="s">
        <v>464</v>
      </c>
      <c r="D65" s="20">
        <v>6</v>
      </c>
      <c r="E65" s="22">
        <v>0.0105344200120518</v>
      </c>
    </row>
    <row r="66" ht="18" customHeight="1" spans="1:5">
      <c r="A66" s="19" t="s">
        <v>442</v>
      </c>
      <c r="B66" s="20" t="s">
        <v>465</v>
      </c>
      <c r="C66" s="21" t="s">
        <v>466</v>
      </c>
      <c r="D66" s="20">
        <v>6</v>
      </c>
      <c r="E66" s="22">
        <v>0.0105344200120518</v>
      </c>
    </row>
    <row r="67" ht="18" customHeight="1" spans="1:5">
      <c r="A67" s="19" t="s">
        <v>442</v>
      </c>
      <c r="B67" s="20" t="s">
        <v>467</v>
      </c>
      <c r="C67" s="21" t="s">
        <v>468</v>
      </c>
      <c r="D67" s="20">
        <v>6</v>
      </c>
      <c r="E67" s="22">
        <v>0.0234633320950709</v>
      </c>
    </row>
    <row r="68" ht="18" customHeight="1" spans="1:5">
      <c r="A68" s="19" t="s">
        <v>442</v>
      </c>
      <c r="B68" s="20" t="s">
        <v>469</v>
      </c>
      <c r="C68" s="21" t="s">
        <v>470</v>
      </c>
      <c r="D68" s="20">
        <v>5</v>
      </c>
      <c r="E68" s="22">
        <v>0.00999546293364476</v>
      </c>
    </row>
    <row r="69" ht="18" customHeight="1" spans="1:5">
      <c r="A69" s="19" t="s">
        <v>442</v>
      </c>
      <c r="B69" s="20" t="s">
        <v>471</v>
      </c>
      <c r="C69" s="21" t="s">
        <v>472</v>
      </c>
      <c r="D69" s="20">
        <v>5</v>
      </c>
      <c r="E69" s="22">
        <v>0.0193870766353091</v>
      </c>
    </row>
    <row r="70" ht="18" customHeight="1" spans="1:5">
      <c r="A70" s="19" t="s">
        <v>442</v>
      </c>
      <c r="B70" s="20" t="s">
        <v>473</v>
      </c>
      <c r="C70" s="21" t="s">
        <v>474</v>
      </c>
      <c r="D70" s="20">
        <v>4</v>
      </c>
      <c r="E70" s="22">
        <v>0.00357701969809003</v>
      </c>
    </row>
    <row r="71" ht="18" customHeight="1" spans="1:5">
      <c r="A71" s="19" t="s">
        <v>442</v>
      </c>
      <c r="B71" s="20" t="s">
        <v>475</v>
      </c>
      <c r="C71" s="21" t="s">
        <v>476</v>
      </c>
      <c r="D71" s="20">
        <v>4</v>
      </c>
      <c r="E71" s="22">
        <v>0.00702974028774556</v>
      </c>
    </row>
    <row r="72" ht="18" customHeight="1" spans="1:5">
      <c r="A72" s="19" t="s">
        <v>442</v>
      </c>
      <c r="B72" s="20" t="s">
        <v>477</v>
      </c>
      <c r="C72" s="21" t="s">
        <v>478</v>
      </c>
      <c r="D72" s="20">
        <v>4</v>
      </c>
      <c r="E72" s="22">
        <v>0.0320869453159731</v>
      </c>
    </row>
    <row r="73" ht="18" customHeight="1" spans="1:5">
      <c r="A73" s="19" t="s">
        <v>442</v>
      </c>
      <c r="B73" s="20" t="s">
        <v>479</v>
      </c>
      <c r="C73" s="21" t="s">
        <v>480</v>
      </c>
      <c r="D73" s="20">
        <v>3</v>
      </c>
      <c r="E73" s="22">
        <v>0.0426695315978052</v>
      </c>
    </row>
    <row r="74" ht="18" customHeight="1" spans="1:5">
      <c r="A74" s="19" t="s">
        <v>481</v>
      </c>
      <c r="B74" s="20" t="s">
        <v>482</v>
      </c>
      <c r="C74" s="21" t="s">
        <v>483</v>
      </c>
      <c r="D74" s="20">
        <v>18</v>
      </c>
      <c r="E74" s="22">
        <v>0.0352261823950002</v>
      </c>
    </row>
    <row r="75" ht="18" customHeight="1" spans="1:5">
      <c r="A75" s="19" t="s">
        <v>481</v>
      </c>
      <c r="B75" s="20" t="s">
        <v>484</v>
      </c>
      <c r="C75" s="21" t="s">
        <v>485</v>
      </c>
      <c r="D75" s="20">
        <v>16</v>
      </c>
      <c r="E75" s="22">
        <v>0.0195399087229241</v>
      </c>
    </row>
    <row r="76" ht="18" customHeight="1" spans="1:5">
      <c r="A76" s="19" t="s">
        <v>481</v>
      </c>
      <c r="B76" s="20" t="s">
        <v>486</v>
      </c>
      <c r="C76" s="21" t="s">
        <v>487</v>
      </c>
      <c r="D76" s="20">
        <v>11</v>
      </c>
      <c r="E76" s="22">
        <v>8.11385862389255e-5</v>
      </c>
    </row>
    <row r="77" ht="18" customHeight="1" spans="1:5">
      <c r="A77" s="19" t="s">
        <v>481</v>
      </c>
      <c r="B77" s="20" t="s">
        <v>488</v>
      </c>
      <c r="C77" s="21" t="s">
        <v>489</v>
      </c>
      <c r="D77" s="20">
        <v>10</v>
      </c>
      <c r="E77" s="22">
        <v>0.00746863612383661</v>
      </c>
    </row>
    <row r="78" ht="18" customHeight="1" spans="1:5">
      <c r="A78" s="19" t="s">
        <v>481</v>
      </c>
      <c r="B78" s="20" t="s">
        <v>490</v>
      </c>
      <c r="C78" s="21" t="s">
        <v>491</v>
      </c>
      <c r="D78" s="20">
        <v>9</v>
      </c>
      <c r="E78" s="22">
        <v>0.0164040589160424</v>
      </c>
    </row>
    <row r="79" ht="18" customHeight="1" spans="1:5">
      <c r="A79" s="19" t="s">
        <v>481</v>
      </c>
      <c r="B79" s="20" t="s">
        <v>492</v>
      </c>
      <c r="C79" s="21" t="s">
        <v>493</v>
      </c>
      <c r="D79" s="20">
        <v>6</v>
      </c>
      <c r="E79" s="22">
        <v>0.0019537305283375</v>
      </c>
    </row>
    <row r="80" ht="18" customHeight="1" spans="1:5">
      <c r="A80" s="19" t="s">
        <v>481</v>
      </c>
      <c r="B80" s="20" t="s">
        <v>494</v>
      </c>
      <c r="C80" s="21" t="s">
        <v>495</v>
      </c>
      <c r="D80" s="20">
        <v>5</v>
      </c>
      <c r="E80" s="22">
        <v>0.0033808112425548</v>
      </c>
    </row>
    <row r="81" ht="18" customHeight="1" spans="1:5">
      <c r="A81" s="19" t="s">
        <v>481</v>
      </c>
      <c r="B81" s="20" t="s">
        <v>496</v>
      </c>
      <c r="C81" s="21" t="s">
        <v>497</v>
      </c>
      <c r="D81" s="20">
        <v>5</v>
      </c>
      <c r="E81" s="22">
        <v>0.00800798069453293</v>
      </c>
    </row>
    <row r="82" ht="18" customHeight="1" spans="1:5">
      <c r="A82" s="19" t="s">
        <v>481</v>
      </c>
      <c r="B82" s="20" t="s">
        <v>498</v>
      </c>
      <c r="C82" s="21" t="s">
        <v>499</v>
      </c>
      <c r="D82" s="20">
        <v>5</v>
      </c>
      <c r="E82" s="22">
        <v>0.0155667129163957</v>
      </c>
    </row>
    <row r="83" ht="18" customHeight="1" spans="1:5">
      <c r="A83" s="19" t="s">
        <v>481</v>
      </c>
      <c r="B83" s="20" t="s">
        <v>500</v>
      </c>
      <c r="C83" s="21" t="s">
        <v>501</v>
      </c>
      <c r="D83" s="20">
        <v>4</v>
      </c>
      <c r="E83" s="22">
        <v>0.00504756748266544</v>
      </c>
    </row>
    <row r="84" ht="18" customHeight="1" spans="1:5">
      <c r="A84" s="19" t="s">
        <v>481</v>
      </c>
      <c r="B84" s="20" t="s">
        <v>502</v>
      </c>
      <c r="C84" s="21" t="s">
        <v>503</v>
      </c>
      <c r="D84" s="20">
        <v>3</v>
      </c>
      <c r="E84" s="22">
        <v>0.0497823819343182</v>
      </c>
    </row>
    <row r="85" ht="18" customHeight="1" spans="1:5">
      <c r="A85" s="23" t="s">
        <v>481</v>
      </c>
      <c r="B85" s="24" t="s">
        <v>504</v>
      </c>
      <c r="C85" s="25" t="s">
        <v>505</v>
      </c>
      <c r="D85" s="24">
        <v>3</v>
      </c>
      <c r="E85" s="26">
        <v>0.0497823819343182</v>
      </c>
    </row>
    <row r="86" ht="18" customHeight="1" spans="1:5">
      <c r="A86" s="27" t="s">
        <v>506</v>
      </c>
      <c r="B86" s="27"/>
      <c r="C86" s="27"/>
      <c r="D86" s="27"/>
      <c r="E86" s="27"/>
    </row>
    <row r="87" customHeight="1" spans="1:1">
      <c r="A87" s="28"/>
    </row>
    <row r="88" customHeight="1" spans="1:1">
      <c r="A88" s="28"/>
    </row>
    <row r="89" customHeight="1" spans="1:1">
      <c r="A89" s="28"/>
    </row>
    <row r="90" customHeight="1" spans="1:1">
      <c r="A90" s="28"/>
    </row>
    <row r="91" customHeight="1" spans="1:1">
      <c r="A91" s="28"/>
    </row>
    <row r="92" customHeight="1" spans="1:1">
      <c r="A92" s="28"/>
    </row>
    <row r="93" customHeight="1" spans="1:1">
      <c r="A93" s="28"/>
    </row>
    <row r="94" customHeight="1" spans="1:1">
      <c r="A94" s="28"/>
    </row>
    <row r="95" customHeight="1" spans="1:1">
      <c r="A95" s="28"/>
    </row>
    <row r="96" customHeight="1" spans="1:1">
      <c r="A96" s="28"/>
    </row>
    <row r="97" customHeight="1" spans="1:1">
      <c r="A97" s="28"/>
    </row>
    <row r="98" customHeight="1" spans="1:1">
      <c r="A98" s="28"/>
    </row>
    <row r="99" customHeight="1" spans="1:1">
      <c r="A99" s="28"/>
    </row>
    <row r="100" customHeight="1" spans="1:1">
      <c r="A100" s="28"/>
    </row>
    <row r="101" customHeight="1" spans="1:1">
      <c r="A101" s="28"/>
    </row>
    <row r="102" customHeight="1" spans="1:1">
      <c r="A102" s="28"/>
    </row>
    <row r="103" customHeight="1" spans="1:1">
      <c r="A103" s="28"/>
    </row>
    <row r="104" customHeight="1" spans="1:1">
      <c r="A104" s="28"/>
    </row>
    <row r="106" customHeight="1" spans="1:1">
      <c r="A106" s="28"/>
    </row>
    <row r="107" customHeight="1" spans="1:1">
      <c r="A107" s="28"/>
    </row>
    <row r="108" customHeight="1" spans="1:1">
      <c r="A108" s="28"/>
    </row>
    <row r="109" customHeight="1" spans="1:1">
      <c r="A109" s="28"/>
    </row>
    <row r="110" customHeight="1" spans="1:1">
      <c r="A110" s="28"/>
    </row>
    <row r="111" customHeight="1" spans="1:1">
      <c r="A111" s="28"/>
    </row>
    <row r="112" customHeight="1" spans="1:1">
      <c r="A112" s="28"/>
    </row>
    <row r="113" customHeight="1" spans="1:1">
      <c r="A113" s="28"/>
    </row>
    <row r="114" customHeight="1" spans="1:1">
      <c r="A114" s="28"/>
    </row>
    <row r="115" customHeight="1" spans="1:1">
      <c r="A115" s="28"/>
    </row>
    <row r="116" customHeight="1" spans="1:1">
      <c r="A116" s="28"/>
    </row>
    <row r="117" customHeight="1" spans="1:1">
      <c r="A117" s="28"/>
    </row>
    <row r="118" customHeight="1" spans="1:1">
      <c r="A118" s="28"/>
    </row>
    <row r="119" customHeight="1" spans="1:1">
      <c r="A119" s="28"/>
    </row>
    <row r="120" customHeight="1" spans="1:1">
      <c r="A120" s="28"/>
    </row>
    <row r="121" customHeight="1" spans="1:1">
      <c r="A121" s="28"/>
    </row>
    <row r="122" customHeight="1" spans="1:1">
      <c r="A122" s="28"/>
    </row>
    <row r="123" customHeight="1" spans="1:1">
      <c r="A123" s="28"/>
    </row>
    <row r="124" customHeight="1" spans="1:1">
      <c r="A124" s="28"/>
    </row>
    <row r="125" customHeight="1" spans="1:1">
      <c r="A125" s="28"/>
    </row>
    <row r="126" customHeight="1" spans="1:1">
      <c r="A126" s="28"/>
    </row>
    <row r="127" customHeight="1" spans="1:1">
      <c r="A127" s="28"/>
    </row>
    <row r="128" customHeight="1" spans="1:1">
      <c r="A128" s="28"/>
    </row>
    <row r="129" customHeight="1" spans="1:1">
      <c r="A129" s="28"/>
    </row>
    <row r="130" customHeight="1" spans="1:1">
      <c r="A130" s="28"/>
    </row>
    <row r="131" customHeight="1" spans="1:1">
      <c r="A131" s="28"/>
    </row>
    <row r="132" customHeight="1" spans="1:1">
      <c r="A132" s="28"/>
    </row>
  </sheetData>
  <mergeCells count="2">
    <mergeCell ref="A1:E1"/>
    <mergeCell ref="A86:E86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9"/>
  <sheetViews>
    <sheetView tabSelected="1" workbookViewId="0">
      <selection activeCell="A1" sqref="A1:E1"/>
    </sheetView>
  </sheetViews>
  <sheetFormatPr defaultColWidth="9" defaultRowHeight="18" customHeight="1" outlineLevelCol="4"/>
  <cols>
    <col min="1" max="1" width="11.875" style="1" customWidth="1"/>
    <col min="2" max="2" width="30.125" style="1" customWidth="1"/>
    <col min="3" max="3" width="10.1416666666667" style="1" customWidth="1"/>
    <col min="4" max="4" width="10.725" style="1" customWidth="1"/>
    <col min="5" max="5" width="14.9916666666667" style="1" customWidth="1"/>
    <col min="6" max="16384" width="9" style="1"/>
  </cols>
  <sheetData>
    <row r="1" ht="27" customHeight="1" spans="1:5">
      <c r="A1" s="2" t="s">
        <v>507</v>
      </c>
      <c r="B1" s="3"/>
      <c r="C1" s="3"/>
      <c r="D1" s="3"/>
      <c r="E1" s="3"/>
    </row>
    <row r="2" customHeight="1" spans="1:5">
      <c r="A2" s="4" t="s">
        <v>508</v>
      </c>
      <c r="B2" s="4" t="s">
        <v>509</v>
      </c>
      <c r="C2" s="4" t="s">
        <v>510</v>
      </c>
      <c r="D2" s="4" t="s">
        <v>336</v>
      </c>
      <c r="E2" s="5" t="s">
        <v>511</v>
      </c>
    </row>
    <row r="3" customHeight="1" spans="1:5">
      <c r="A3" s="6" t="s">
        <v>512</v>
      </c>
      <c r="B3" s="6" t="s">
        <v>513</v>
      </c>
      <c r="C3" s="6">
        <v>5</v>
      </c>
      <c r="D3" s="7">
        <v>0.0157175857185237</v>
      </c>
      <c r="E3" s="8">
        <v>5.13364422202001</v>
      </c>
    </row>
    <row r="4" customHeight="1" spans="1:5">
      <c r="A4" s="6" t="s">
        <v>514</v>
      </c>
      <c r="B4" s="6" t="s">
        <v>515</v>
      </c>
      <c r="C4" s="6">
        <v>6</v>
      </c>
      <c r="D4" s="7">
        <v>0.0156634097381101</v>
      </c>
      <c r="E4" s="8">
        <v>4.05859872611465</v>
      </c>
    </row>
    <row r="5" customHeight="1" spans="1:5">
      <c r="A5" s="6" t="s">
        <v>516</v>
      </c>
      <c r="B5" s="6" t="s">
        <v>517</v>
      </c>
      <c r="C5" s="6">
        <v>5</v>
      </c>
      <c r="D5" s="7">
        <v>0.0388786547912688</v>
      </c>
      <c r="E5" s="8">
        <v>3.88491995179893</v>
      </c>
    </row>
    <row r="6" customHeight="1" spans="1:5">
      <c r="A6" s="6" t="s">
        <v>518</v>
      </c>
      <c r="B6" s="6" t="s">
        <v>519</v>
      </c>
      <c r="C6" s="6">
        <v>7</v>
      </c>
      <c r="D6" s="7">
        <v>0.011379392878475</v>
      </c>
      <c r="E6" s="8">
        <v>3.69245602758137</v>
      </c>
    </row>
    <row r="7" customHeight="1" spans="1:5">
      <c r="A7" s="6" t="s">
        <v>520</v>
      </c>
      <c r="B7" s="6" t="s">
        <v>521</v>
      </c>
      <c r="C7" s="6">
        <v>9</v>
      </c>
      <c r="D7" s="7">
        <v>0.00536951904007454</v>
      </c>
      <c r="E7" s="8">
        <v>3.33852475857817</v>
      </c>
    </row>
    <row r="8" customHeight="1" spans="1:5">
      <c r="A8" s="6" t="s">
        <v>522</v>
      </c>
      <c r="B8" s="6" t="s">
        <v>523</v>
      </c>
      <c r="C8" s="6">
        <v>5</v>
      </c>
      <c r="D8" s="7">
        <v>0.0311220425517</v>
      </c>
      <c r="E8" s="8">
        <v>3.25</v>
      </c>
    </row>
    <row r="9" customHeight="1" spans="1:5">
      <c r="A9" s="6" t="s">
        <v>524</v>
      </c>
      <c r="B9" s="6" t="s">
        <v>525</v>
      </c>
      <c r="C9" s="6">
        <v>13</v>
      </c>
      <c r="D9" s="7">
        <v>0.000780364602287351</v>
      </c>
      <c r="E9" s="8">
        <v>3.16719745222929</v>
      </c>
    </row>
    <row r="10" customHeight="1" spans="1:5">
      <c r="A10" s="6" t="s">
        <v>526</v>
      </c>
      <c r="B10" s="6" t="s">
        <v>527</v>
      </c>
      <c r="C10" s="6">
        <v>14</v>
      </c>
      <c r="D10" s="7">
        <v>0.0018168104972461</v>
      </c>
      <c r="E10" s="8">
        <v>2.71944396625925</v>
      </c>
    </row>
    <row r="11" customHeight="1" spans="1:5">
      <c r="A11" s="6" t="s">
        <v>528</v>
      </c>
      <c r="B11" s="6" t="s">
        <v>529</v>
      </c>
      <c r="C11" s="6">
        <v>12</v>
      </c>
      <c r="D11" s="7">
        <v>0.0047756128971898</v>
      </c>
      <c r="E11" s="8">
        <v>2.6951632165605</v>
      </c>
    </row>
    <row r="12" customHeight="1" spans="1:5">
      <c r="A12" s="6" t="s">
        <v>530</v>
      </c>
      <c r="B12" s="6" t="s">
        <v>531</v>
      </c>
      <c r="C12" s="6">
        <v>10</v>
      </c>
      <c r="D12" s="7">
        <v>0.0159750109459992</v>
      </c>
      <c r="E12" s="8">
        <v>2.55541401273885</v>
      </c>
    </row>
    <row r="13" customHeight="1" spans="1:5">
      <c r="A13" s="6" t="s">
        <v>532</v>
      </c>
      <c r="B13" s="6" t="s">
        <v>533</v>
      </c>
      <c r="C13" s="6">
        <v>9</v>
      </c>
      <c r="D13" s="7">
        <v>0.0312828727831575</v>
      </c>
      <c r="E13" s="8">
        <v>2.42944289943482</v>
      </c>
    </row>
    <row r="14" customHeight="1" spans="1:5">
      <c r="A14" s="6" t="s">
        <v>534</v>
      </c>
      <c r="B14" s="6" t="s">
        <v>535</v>
      </c>
      <c r="C14" s="6">
        <v>9</v>
      </c>
      <c r="D14" s="7">
        <v>0.00630043620362</v>
      </c>
      <c r="E14" s="8">
        <v>2.28</v>
      </c>
    </row>
    <row r="15" customHeight="1" spans="1:5">
      <c r="A15" s="6" t="s">
        <v>536</v>
      </c>
      <c r="B15" s="6" t="s">
        <v>537</v>
      </c>
      <c r="C15" s="6">
        <v>12</v>
      </c>
      <c r="D15" s="7">
        <v>0.0372492668057449</v>
      </c>
      <c r="E15" s="8">
        <v>1.99410920069216</v>
      </c>
    </row>
    <row r="16" customHeight="1" spans="1:5">
      <c r="A16" s="6" t="s">
        <v>538</v>
      </c>
      <c r="B16" s="6" t="s">
        <v>539</v>
      </c>
      <c r="C16" s="6">
        <v>5</v>
      </c>
      <c r="D16" s="7">
        <v>0.0433969263572</v>
      </c>
      <c r="E16" s="8">
        <v>1.86</v>
      </c>
    </row>
    <row r="17" customHeight="1" spans="1:5">
      <c r="A17" s="6" t="s">
        <v>540</v>
      </c>
      <c r="B17" s="6" t="s">
        <v>541</v>
      </c>
      <c r="C17" s="6">
        <v>5</v>
      </c>
      <c r="D17" s="7">
        <v>0.0485581975049</v>
      </c>
      <c r="E17" s="8">
        <v>1.85</v>
      </c>
    </row>
    <row r="18" customHeight="1" spans="1:5">
      <c r="A18" s="6" t="s">
        <v>542</v>
      </c>
      <c r="B18" s="6" t="s">
        <v>543</v>
      </c>
      <c r="C18" s="6">
        <v>36</v>
      </c>
      <c r="D18" s="7">
        <v>0.048372817715266</v>
      </c>
      <c r="E18" s="8">
        <v>1.34495474354676</v>
      </c>
    </row>
    <row r="19" customHeight="1" spans="1:5">
      <c r="A19" s="9" t="s">
        <v>544</v>
      </c>
      <c r="B19" s="9" t="s">
        <v>545</v>
      </c>
      <c r="C19" s="9">
        <v>3</v>
      </c>
      <c r="D19" s="10">
        <v>0.0348152252438</v>
      </c>
      <c r="E19" s="11">
        <v>1.25</v>
      </c>
    </row>
  </sheetData>
  <mergeCells count="1">
    <mergeCell ref="A1:E1"/>
  </mergeCells>
  <conditionalFormatting sqref="A3:A17 A18:A19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23-06-28T08:01:00Z</dcterms:created>
  <dcterms:modified xsi:type="dcterms:W3CDTF">2024-11-04T02:54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B2D8D91BFB14A17B56D6CFFB41D522E_12</vt:lpwstr>
  </property>
  <property fmtid="{D5CDD505-2E9C-101B-9397-08002B2CF9AE}" pid="3" name="KSOProductBuildVer">
    <vt:lpwstr>2052-12.1.0.15374</vt:lpwstr>
  </property>
</Properties>
</file>